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P acitvity" sheetId="1" state="visible" r:id="rId2"/>
    <sheet name="PCR-ALP-AICAR" sheetId="2" state="visible" r:id="rId3"/>
    <sheet name="PCR-col-AICAR" sheetId="3" state="visible" r:id="rId4"/>
    <sheet name="PCR-TFAM" sheetId="4" state="visible" r:id="rId5"/>
    <sheet name="ampk-wb" sheetId="5" state="visible" r:id="rId6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50">
  <si>
    <t xml:space="preserve">Control</t>
  </si>
  <si>
    <t xml:space="preserve">OIM</t>
  </si>
  <si>
    <t xml:space="preserve">OIM+AICAR</t>
  </si>
  <si>
    <t xml:space="preserve">SD</t>
  </si>
  <si>
    <t xml:space="preserve">control</t>
  </si>
  <si>
    <t xml:space="preserve">0d</t>
  </si>
  <si>
    <t xml:space="preserve">1d</t>
  </si>
  <si>
    <t xml:space="preserve">3d</t>
  </si>
  <si>
    <t xml:space="preserve">5d</t>
  </si>
  <si>
    <t xml:space="preserve">7d</t>
  </si>
  <si>
    <t xml:space="preserve">day</t>
  </si>
  <si>
    <t xml:space="preserve">group</t>
  </si>
  <si>
    <t xml:space="preserve">OD</t>
  </si>
  <si>
    <t xml:space="preserve">protein</t>
  </si>
  <si>
    <t xml:space="preserve">ALP </t>
  </si>
  <si>
    <t xml:space="preserve">AVERAGE</t>
  </si>
  <si>
    <t xml:space="preserve">P</t>
  </si>
  <si>
    <t xml:space="preserve">A</t>
  </si>
  <si>
    <t xml:space="preserve">B</t>
  </si>
  <si>
    <t xml:space="preserve">C</t>
  </si>
  <si>
    <t xml:space="preserve">sample</t>
  </si>
  <si>
    <t xml:space="preserve">gapdh Ct</t>
  </si>
  <si>
    <t xml:space="preserve">ALP Ct</t>
  </si>
  <si>
    <t xml:space="preserve">△Ct</t>
  </si>
  <si>
    <t xml:space="preserve">mean of △Ct</t>
  </si>
  <si>
    <t xml:space="preserve">△△Ct</t>
  </si>
  <si>
    <t xml:space="preserve">2-△△Ct</t>
  </si>
  <si>
    <t xml:space="preserve">mean</t>
  </si>
  <si>
    <t xml:space="preserve">p</t>
  </si>
  <si>
    <t xml:space="preserve">A </t>
  </si>
  <si>
    <t xml:space="preserve">std</t>
  </si>
  <si>
    <t xml:space="preserve">B </t>
  </si>
  <si>
    <t xml:space="preserve">OIM+AIACR</t>
  </si>
  <si>
    <t xml:space="preserve">C </t>
  </si>
  <si>
    <t xml:space="preserve">&gt;0.05</t>
  </si>
  <si>
    <t xml:space="preserve">COL-1 Ct</t>
  </si>
  <si>
    <t xml:space="preserve">OIM-AIACR</t>
  </si>
  <si>
    <t xml:space="preserve">TFAM Ct</t>
  </si>
  <si>
    <t xml:space="preserve">RATIO TO GAPDH</t>
  </si>
  <si>
    <t xml:space="preserve">relative expression</t>
  </si>
  <si>
    <t xml:space="preserve">p-AMPK/AMPK</t>
  </si>
  <si>
    <t xml:space="preserve">p/t-test</t>
  </si>
  <si>
    <r>
      <rPr>
        <sz val="10"/>
        <rFont val="Times New Roman"/>
        <family val="1"/>
      </rPr>
      <t xml:space="preserve">1</t>
    </r>
    <r>
      <rPr>
        <sz val="10"/>
        <rFont val="宋体"/>
        <family val="0"/>
        <charset val="134"/>
      </rPr>
      <t xml:space="preserve">D</t>
    </r>
  </si>
  <si>
    <t xml:space="preserve">OIM+CCCP</t>
  </si>
  <si>
    <t xml:space="preserve">p-AMPK</t>
  </si>
  <si>
    <t xml:space="preserve">AMPK</t>
  </si>
  <si>
    <t xml:space="preserve">GAPDH</t>
  </si>
  <si>
    <t xml:space="preserve">3D</t>
  </si>
  <si>
    <r>
      <rPr>
        <sz val="10"/>
        <rFont val="Times New Roman"/>
        <family val="1"/>
      </rPr>
      <t xml:space="preserve">5</t>
    </r>
    <r>
      <rPr>
        <sz val="10"/>
        <rFont val="宋体"/>
        <family val="0"/>
        <charset val="134"/>
      </rPr>
      <t xml:space="preserve">D</t>
    </r>
  </si>
  <si>
    <r>
      <rPr>
        <sz val="10"/>
        <rFont val="Times New Roman"/>
        <family val="1"/>
      </rPr>
      <t xml:space="preserve">7</t>
    </r>
    <r>
      <rPr>
        <sz val="10"/>
        <rFont val="宋体"/>
        <family val="0"/>
        <charset val="134"/>
      </rPr>
      <t xml:space="preserve">D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_);[RED]\(0.00\)"/>
    <numFmt numFmtId="166" formatCode="0.00"/>
    <numFmt numFmtId="167" formatCode="0.00_ "/>
    <numFmt numFmtId="168" formatCode="@"/>
    <numFmt numFmtId="169" formatCode="0.0000_ "/>
    <numFmt numFmtId="170" formatCode="General"/>
    <numFmt numFmtId="171" formatCode="0.0000_);[RED]\(0.0000\)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6"/>
      <color rgb="FF000000"/>
      <name val="宋体"/>
      <family val="2"/>
    </font>
    <font>
      <sz val="16"/>
      <color rgb="FF000000"/>
      <name val="Calibri"/>
      <family val="2"/>
    </font>
    <font>
      <b val="true"/>
      <sz val="10"/>
      <color rgb="FF000000"/>
      <name val="Arial"/>
      <family val="2"/>
    </font>
    <font>
      <b val="true"/>
      <sz val="10.5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sz val="8.25"/>
      <name val="Microsoft Sans Serif"/>
      <family val="2"/>
      <charset val="134"/>
    </font>
    <font>
      <sz val="10"/>
      <name val="Times New Roman"/>
      <family val="1"/>
    </font>
    <font>
      <sz val="8.5"/>
      <name val="Microsoft Sans Serif"/>
      <family val="2"/>
      <charset val="134"/>
    </font>
    <font>
      <sz val="11"/>
      <name val="宋体"/>
      <family val="0"/>
      <charset val="134"/>
    </font>
    <font>
      <sz val="10"/>
      <name val="宋体"/>
      <family val="0"/>
      <charset val="134"/>
    </font>
    <font>
      <sz val="8"/>
      <name val="Microsoft Sans Serif"/>
      <family val="2"/>
      <charset val="134"/>
    </font>
    <font>
      <sz val="8"/>
      <name val="Microsoft New Tai Lue"/>
      <family val="2"/>
    </font>
    <font>
      <sz val="8"/>
      <name val="宋体"/>
      <family val="0"/>
      <charset val="134"/>
    </font>
    <font>
      <sz val="12"/>
      <name val="微软雅黑"/>
      <family val="2"/>
      <charset val="134"/>
    </font>
    <font>
      <sz val="11"/>
      <name val="Times New Roman"/>
      <family val="1"/>
    </font>
    <font>
      <sz val="8.25"/>
      <color rgb="FFFF0000"/>
      <name val="Microsoft Sans Serif"/>
      <family val="2"/>
      <charset val="134"/>
    </font>
    <font>
      <b val="true"/>
      <sz val="10"/>
      <color rgb="FF000000"/>
      <name val="宋体"/>
      <family val="2"/>
    </font>
    <font>
      <b val="true"/>
      <i val="true"/>
      <sz val="11"/>
      <color rgb="FF000000"/>
      <name val="Times New Roman"/>
      <family val="2"/>
    </font>
    <font>
      <b val="true"/>
      <sz val="9"/>
      <color rgb="FF000000"/>
      <name val="宋体"/>
      <family val="2"/>
    </font>
    <font>
      <sz val="8.25"/>
      <color rgb="FF000000"/>
      <name val="Microsoft Sans Serif"/>
      <family val="2"/>
      <charset val="134"/>
    </font>
    <font>
      <b val="true"/>
      <sz val="11"/>
      <color rgb="FF000000"/>
      <name val="宋体"/>
      <family val="2"/>
    </font>
    <font>
      <sz val="10"/>
      <color rgb="FFFF0000"/>
      <name val="Times New Roman"/>
      <family val="1"/>
    </font>
    <font>
      <b val="true"/>
      <sz val="12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2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1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1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15" fillId="0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64" fontId="11" fillId="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16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9" fontId="17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9" fontId="18" fillId="0" borderId="0" xfId="0" applyFont="true" applyBorder="true" applyAlignment="true" applyProtection="true">
      <alignment horizontal="general" vertical="top" textRotation="0" wrapText="true" indent="0" shrinkToFit="false"/>
      <protection locked="false" hidden="false"/>
    </xf>
    <xf numFmtId="164" fontId="19" fillId="0" borderId="0" xfId="0" applyFont="true" applyBorder="true" applyAlignment="true" applyProtection="true">
      <alignment horizontal="justify" vertical="top" textRotation="0" wrapText="true" indent="0" shrinkToFit="false"/>
      <protection locked="false" hidden="false"/>
    </xf>
    <xf numFmtId="170" fontId="2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2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15" fillId="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71" fontId="11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1" fontId="15" fillId="2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71" fontId="15" fillId="0" borderId="0" xfId="0" applyFont="true" applyBorder="true" applyAlignment="true" applyProtection="true">
      <alignment horizontal="right" vertical="top" textRotation="0" wrapText="false" indent="0" shrinkToFit="false"/>
      <protection locked="false" hidden="false"/>
    </xf>
    <xf numFmtId="171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5" fillId="2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9595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995183918476"/>
          <c:y val="0.0786921929388364"/>
          <c:w val="0.581070705660641"/>
          <c:h val="0.7966185977125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LP acitvity'!$C$1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5959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P acitvity'!$A$2:$A$6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itvity'!$C$2:$C$6</c:f>
              <c:numCache>
                <c:formatCode>General</c:formatCode>
                <c:ptCount val="5"/>
                <c:pt idx="0">
                  <c:v>2.06</c:v>
                </c:pt>
                <c:pt idx="1">
                  <c:v>2.36</c:v>
                </c:pt>
                <c:pt idx="2">
                  <c:v>5.23366274900614</c:v>
                </c:pt>
                <c:pt idx="3">
                  <c:v>7.14034310323852</c:v>
                </c:pt>
                <c:pt idx="4">
                  <c:v>9.2474472402694</c:v>
                </c:pt>
              </c:numCache>
            </c:numRef>
          </c:val>
        </c:ser>
        <c:ser>
          <c:idx val="1"/>
          <c:order val="1"/>
          <c:tx>
            <c:strRef>
              <c:f>'ALP acitvity'!$D$1</c:f>
              <c:strCache>
                <c:ptCount val="1"/>
                <c:pt idx="0">
                  <c:v>OIM+AICAR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LP acitvity'!$A$2:$A$6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ALP acitvity'!$D$2:$D$6</c:f>
              <c:numCache>
                <c:formatCode>General</c:formatCode>
                <c:ptCount val="5"/>
                <c:pt idx="0">
                  <c:v>2.1</c:v>
                </c:pt>
                <c:pt idx="1">
                  <c:v>2.24</c:v>
                </c:pt>
                <c:pt idx="2">
                  <c:v>2.37638207521143</c:v>
                </c:pt>
                <c:pt idx="3">
                  <c:v>2.5831533819164</c:v>
                </c:pt>
                <c:pt idx="4">
                  <c:v>2.79294131064504</c:v>
                </c:pt>
              </c:numCache>
            </c:numRef>
          </c:val>
        </c:ser>
        <c:gapWidth val="150"/>
        <c:overlap val="0"/>
        <c:axId val="5262472"/>
        <c:axId val="64793864"/>
      </c:barChart>
      <c:catAx>
        <c:axId val="52624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93864"/>
        <c:crossesAt val="0"/>
        <c:auto val="1"/>
        <c:lblAlgn val="ctr"/>
        <c:lblOffset val="100"/>
        <c:noMultiLvlLbl val="0"/>
      </c:catAx>
      <c:valAx>
        <c:axId val="647938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ALP acitivity (U/gprot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62472"/>
        <c:crossesAt val="1"/>
        <c:crossBetween val="midCat"/>
        <c:majorUnit val="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343756543589"/>
          <c:y val="0.0650174042764794"/>
          <c:w val="0.219166608501431"/>
          <c:h val="0.149055196419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326127937665"/>
          <c:y val="0.110553410553411"/>
          <c:w val="0.644338318461732"/>
          <c:h val="0.724581724581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ALP-AICAR'!$P$33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ALP-AICAR'!$O$34:$O$38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-AICAR'!$P$34:$P$38</c:f>
              <c:numCache>
                <c:formatCode>General</c:formatCode>
                <c:ptCount val="5"/>
                <c:pt idx="0">
                  <c:v>1.00467897724821</c:v>
                </c:pt>
                <c:pt idx="1">
                  <c:v>0.991802052708928</c:v>
                </c:pt>
                <c:pt idx="2">
                  <c:v>1.44957929662417</c:v>
                </c:pt>
                <c:pt idx="3">
                  <c:v>1.43794634245816</c:v>
                </c:pt>
                <c:pt idx="4">
                  <c:v>2.36507062303996</c:v>
                </c:pt>
              </c:numCache>
            </c:numRef>
          </c:val>
        </c:ser>
        <c:ser>
          <c:idx val="1"/>
          <c:order val="1"/>
          <c:tx>
            <c:strRef>
              <c:f>'PCR-ALP-AICAR'!$Q$33</c:f>
              <c:strCache>
                <c:ptCount val="1"/>
                <c:pt idx="0">
                  <c:v>OIM+AICAR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ALP-AICAR'!$O$34:$O$38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ALP-AICAR'!$Q$34:$Q$38</c:f>
              <c:numCache>
                <c:formatCode>General</c:formatCode>
                <c:ptCount val="5"/>
                <c:pt idx="0">
                  <c:v>0.97638008511754</c:v>
                </c:pt>
                <c:pt idx="1">
                  <c:v>1.00857022612648</c:v>
                </c:pt>
                <c:pt idx="2">
                  <c:v>1.14689162460414</c:v>
                </c:pt>
                <c:pt idx="3">
                  <c:v>1.11432352779867</c:v>
                </c:pt>
                <c:pt idx="4">
                  <c:v>0.987451335987889</c:v>
                </c:pt>
              </c:numCache>
            </c:numRef>
          </c:val>
        </c:ser>
        <c:gapWidth val="150"/>
        <c:overlap val="0"/>
        <c:axId val="85789378"/>
        <c:axId val="75607571"/>
      </c:barChart>
      <c:catAx>
        <c:axId val="85789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ime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5607571"/>
        <c:crossesAt val="0"/>
        <c:auto val="1"/>
        <c:lblAlgn val="ctr"/>
        <c:lblOffset val="100"/>
        <c:noMultiLvlLbl val="0"/>
      </c:catAx>
      <c:valAx>
        <c:axId val="756075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100" spc="-1" strike="noStrike">
                    <a:solidFill>
                      <a:srgbClr val="000000"/>
                    </a:solidFill>
                    <a:latin typeface="Times New Roman"/>
                  </a:rPr>
                  <a:t>ALP relative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7893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8597461354782"/>
          <c:y val="0.0882882882882883"/>
          <c:w val="0.159607892421767"/>
          <c:h val="0.23153153153153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306763453619"/>
          <c:y val="0.111696658097686"/>
          <c:w val="0.640678439310393"/>
          <c:h val="0.7449871465295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col-AICAR'!$P$37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col-AICAR'!$O$38:$O$42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-AICAR'!$P$38:$P$42</c:f>
              <c:numCache>
                <c:formatCode>General</c:formatCode>
                <c:ptCount val="5"/>
                <c:pt idx="0">
                  <c:v>1.17158024032602</c:v>
                </c:pt>
                <c:pt idx="1">
                  <c:v>1.14564225708985</c:v>
                </c:pt>
                <c:pt idx="2">
                  <c:v>1.31516514875223</c:v>
                </c:pt>
                <c:pt idx="3">
                  <c:v>1.45564347807911</c:v>
                </c:pt>
                <c:pt idx="4">
                  <c:v>1.84844983912213</c:v>
                </c:pt>
              </c:numCache>
            </c:numRef>
          </c:val>
        </c:ser>
        <c:ser>
          <c:idx val="1"/>
          <c:order val="1"/>
          <c:tx>
            <c:strRef>
              <c:f>'PCR-col-AICAR'!$Q$37</c:f>
              <c:strCache>
                <c:ptCount val="1"/>
                <c:pt idx="0">
                  <c:v>OIM+AICAR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col-AICAR'!$O$38:$O$42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col-AICAR'!$Q$38:$Q$42</c:f>
              <c:numCache>
                <c:formatCode>General</c:formatCode>
                <c:ptCount val="5"/>
                <c:pt idx="0">
                  <c:v>1.17472208687416</c:v>
                </c:pt>
                <c:pt idx="1">
                  <c:v>0.98549336101116</c:v>
                </c:pt>
                <c:pt idx="2">
                  <c:v>1.09904247304248</c:v>
                </c:pt>
                <c:pt idx="3">
                  <c:v>0.976890919937851</c:v>
                </c:pt>
                <c:pt idx="4">
                  <c:v>0.952658503699258</c:v>
                </c:pt>
              </c:numCache>
            </c:numRef>
          </c:val>
        </c:ser>
        <c:gapWidth val="150"/>
        <c:overlap val="0"/>
        <c:axId val="26976450"/>
        <c:axId val="47711111"/>
      </c:barChart>
      <c:catAx>
        <c:axId val="269764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711111"/>
        <c:crossesAt val="0"/>
        <c:auto val="1"/>
        <c:lblAlgn val="ctr"/>
        <c:lblOffset val="100"/>
        <c:noMultiLvlLbl val="0"/>
      </c:catAx>
      <c:valAx>
        <c:axId val="477111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100" spc="-1" strike="noStrike">
                    <a:solidFill>
                      <a:srgbClr val="000000"/>
                    </a:solidFill>
                    <a:latin typeface="Times New Roman"/>
                  </a:rPr>
                  <a:t>COL-1 relative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76450"/>
        <c:crossesAt val="1"/>
        <c:crossBetween val="midCat"/>
        <c:majorUnit val="0.4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65617365812801"/>
          <c:y val="0.102956298200514"/>
          <c:w val="0.162490402736093"/>
          <c:h val="0.1813624678663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878296265707"/>
          <c:y val="0.0834918858421936"/>
          <c:w val="0.642439974042829"/>
          <c:h val="0.7525461667599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CR-TFAM'!$P$39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TFAM'!$O$40:$O$44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TFAM'!$P$40:$P$44</c:f>
              <c:numCache>
                <c:formatCode>General</c:formatCode>
                <c:ptCount val="5"/>
                <c:pt idx="0">
                  <c:v>0.958952144930901</c:v>
                </c:pt>
                <c:pt idx="1">
                  <c:v>1.11390844300007</c:v>
                </c:pt>
                <c:pt idx="2">
                  <c:v>1.60505966370035</c:v>
                </c:pt>
                <c:pt idx="3">
                  <c:v>3.9493204886435</c:v>
                </c:pt>
                <c:pt idx="4">
                  <c:v>6.08000761526246</c:v>
                </c:pt>
              </c:numCache>
            </c:numRef>
          </c:val>
        </c:ser>
        <c:ser>
          <c:idx val="1"/>
          <c:order val="1"/>
          <c:tx>
            <c:strRef>
              <c:f>'PCR-TFAM'!$Q$39</c:f>
              <c:strCache>
                <c:ptCount val="1"/>
                <c:pt idx="0">
                  <c:v>OIM+AICAR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invertIfNegative val="0"/>
            <c:spPr>
              <a:solidFill>
                <a:srgbClr val="ff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CR-TFAM'!$O$40:$O$44</c:f>
              <c:strCache>
                <c:ptCount val="5"/>
                <c:pt idx="0">
                  <c:v>0d</c:v>
                </c:pt>
                <c:pt idx="1">
                  <c:v>1d</c:v>
                </c:pt>
                <c:pt idx="2">
                  <c:v>3d</c:v>
                </c:pt>
                <c:pt idx="3">
                  <c:v>5d</c:v>
                </c:pt>
                <c:pt idx="4">
                  <c:v>7d</c:v>
                </c:pt>
              </c:strCache>
            </c:strRef>
          </c:cat>
          <c:val>
            <c:numRef>
              <c:f>'PCR-TFAM'!$Q$40:$Q$44</c:f>
              <c:numCache>
                <c:formatCode>General</c:formatCode>
                <c:ptCount val="5"/>
                <c:pt idx="0">
                  <c:v>1.00523974060268</c:v>
                </c:pt>
                <c:pt idx="1">
                  <c:v>1.039547158161</c:v>
                </c:pt>
                <c:pt idx="2">
                  <c:v>1.1127950976075</c:v>
                </c:pt>
                <c:pt idx="3">
                  <c:v>1.32618421445414</c:v>
                </c:pt>
                <c:pt idx="4">
                  <c:v>1.68940026424586</c:v>
                </c:pt>
              </c:numCache>
            </c:numRef>
          </c:val>
        </c:ser>
        <c:gapWidth val="150"/>
        <c:overlap val="0"/>
        <c:axId val="11774882"/>
        <c:axId val="3210400"/>
      </c:barChart>
      <c:catAx>
        <c:axId val="117748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210400"/>
        <c:crossesAt val="0"/>
        <c:auto val="1"/>
        <c:lblAlgn val="ctr"/>
        <c:lblOffset val="100"/>
        <c:noMultiLvlLbl val="0"/>
      </c:catAx>
      <c:valAx>
        <c:axId val="32104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100" spc="-1" strike="noStrike">
                    <a:solidFill>
                      <a:srgbClr val="000000"/>
                    </a:solidFill>
                    <a:latin typeface="Times New Roman"/>
                  </a:rPr>
                  <a:t>TFAM relative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@" sourceLinked="0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774882"/>
        <c:crossesAt val="1"/>
        <c:crossBetween val="midCat"/>
        <c:maj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7537608400684"/>
          <c:y val="0.0671516508114158"/>
          <c:w val="0.208129313904784"/>
          <c:h val="0.1658645775041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1943390720747"/>
          <c:y val="0.0860058309037901"/>
          <c:w val="0.608914502480303"/>
          <c:h val="0.7178490443796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mpk-wb'!$P$2</c:f>
              <c:strCache>
                <c:ptCount val="1"/>
                <c:pt idx="0">
                  <c:v>OIM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a6a6a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pk-wb'!$O$3:$O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ampk-wb'!$P$3:$P$6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</c:ser>
        <c:ser>
          <c:idx val="1"/>
          <c:order val="1"/>
          <c:tx>
            <c:strRef>
              <c:f>'ampk-wb'!$Q$2</c:f>
              <c:strCache>
                <c:ptCount val="1"/>
                <c:pt idx="0">
                  <c:v>OIM+CCCP</c:v>
                </c:pt>
              </c:strCache>
            </c:strRef>
          </c:tx>
          <c:spPr>
            <a:solidFill>
              <a:srgbClr val="40404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0404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0404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0404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0404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1" sz="12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mpk-wb'!$O$3:$O$6</c:f>
              <c:strCache>
                <c:ptCount val="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</c:strCache>
            </c:strRef>
          </c:cat>
          <c:val>
            <c:numRef>
              <c:f>'ampk-wb'!$Q$3:$Q$6</c:f>
              <c:numCache>
                <c:formatCode>General</c:formatCode>
                <c:ptCount val="4"/>
                <c:pt idx="0">
                  <c:v>1.1705942984773</c:v>
                </c:pt>
                <c:pt idx="1">
                  <c:v>1.70042092299444</c:v>
                </c:pt>
                <c:pt idx="2">
                  <c:v>1.55388421446541</c:v>
                </c:pt>
                <c:pt idx="3">
                  <c:v>1.78853609482237</c:v>
                </c:pt>
              </c:numCache>
            </c:numRef>
          </c:val>
        </c:ser>
        <c:gapWidth val="150"/>
        <c:overlap val="0"/>
        <c:axId val="42136453"/>
        <c:axId val="96205681"/>
      </c:barChart>
      <c:catAx>
        <c:axId val="421364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days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205681"/>
        <c:crossesAt val="0"/>
        <c:auto val="1"/>
        <c:lblAlgn val="ctr"/>
        <c:lblOffset val="100"/>
        <c:noMultiLvlLbl val="0"/>
      </c:catAx>
      <c:valAx>
        <c:axId val="96205681"/>
        <c:scaling>
          <c:orientation val="minMax"/>
          <c:max val="2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p-AMPK /AMPK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136453"/>
        <c:crossesAt val="1"/>
        <c:crossBetween val="midCat"/>
        <c:majorUnit val="0.5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4388678144149"/>
          <c:y val="0.061872367994817"/>
          <c:w val="0.200758681062154"/>
          <c:h val="0.1485260770975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01200</xdr:colOff>
      <xdr:row>7</xdr:row>
      <xdr:rowOff>165240</xdr:rowOff>
    </xdr:from>
    <xdr:to>
      <xdr:col>15</xdr:col>
      <xdr:colOff>384480</xdr:colOff>
      <xdr:row>23</xdr:row>
      <xdr:rowOff>12600</xdr:rowOff>
    </xdr:to>
    <xdr:graphicFrame>
      <xdr:nvGraphicFramePr>
        <xdr:cNvPr id="0" name="图表 1"/>
        <xdr:cNvGraphicFramePr/>
      </xdr:nvGraphicFramePr>
      <xdr:xfrm>
        <a:off x="6786720" y="1498680"/>
        <a:ext cx="5157360" cy="289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28240</xdr:colOff>
      <xdr:row>13</xdr:row>
      <xdr:rowOff>57240</xdr:rowOff>
    </xdr:from>
    <xdr:to>
      <xdr:col>20</xdr:col>
      <xdr:colOff>764640</xdr:colOff>
      <xdr:row>30</xdr:row>
      <xdr:rowOff>34920</xdr:rowOff>
    </xdr:to>
    <xdr:graphicFrame>
      <xdr:nvGraphicFramePr>
        <xdr:cNvPr id="1" name="图表 1"/>
        <xdr:cNvGraphicFramePr/>
      </xdr:nvGraphicFramePr>
      <xdr:xfrm>
        <a:off x="8680680" y="2298960"/>
        <a:ext cx="5728680" cy="279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09880</xdr:colOff>
      <xdr:row>17</xdr:row>
      <xdr:rowOff>47880</xdr:rowOff>
    </xdr:from>
    <xdr:to>
      <xdr:col>21</xdr:col>
      <xdr:colOff>428040</xdr:colOff>
      <xdr:row>34</xdr:row>
      <xdr:rowOff>16200</xdr:rowOff>
    </xdr:to>
    <xdr:graphicFrame>
      <xdr:nvGraphicFramePr>
        <xdr:cNvPr id="2" name="图表 1"/>
        <xdr:cNvGraphicFramePr/>
      </xdr:nvGraphicFramePr>
      <xdr:xfrm>
        <a:off x="9512640" y="2949840"/>
        <a:ext cx="515736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495720</xdr:colOff>
      <xdr:row>15</xdr:row>
      <xdr:rowOff>40680</xdr:rowOff>
    </xdr:from>
    <xdr:to>
      <xdr:col>21</xdr:col>
      <xdr:colOff>565200</xdr:colOff>
      <xdr:row>34</xdr:row>
      <xdr:rowOff>94680</xdr:rowOff>
    </xdr:to>
    <xdr:graphicFrame>
      <xdr:nvGraphicFramePr>
        <xdr:cNvPr id="3" name="图表 1"/>
        <xdr:cNvGraphicFramePr/>
      </xdr:nvGraphicFramePr>
      <xdr:xfrm>
        <a:off x="8673120" y="2612520"/>
        <a:ext cx="6102000" cy="321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08040</xdr:colOff>
      <xdr:row>9</xdr:row>
      <xdr:rowOff>82440</xdr:rowOff>
    </xdr:from>
    <xdr:to>
      <xdr:col>18</xdr:col>
      <xdr:colOff>573120</xdr:colOff>
      <xdr:row>22</xdr:row>
      <xdr:rowOff>158760</xdr:rowOff>
    </xdr:to>
    <xdr:graphicFrame>
      <xdr:nvGraphicFramePr>
        <xdr:cNvPr id="4" name="图表 1"/>
        <xdr:cNvGraphicFramePr/>
      </xdr:nvGraphicFramePr>
      <xdr:xfrm>
        <a:off x="14031360" y="1568520"/>
        <a:ext cx="4934520" cy="222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F21" activeCellId="0" sqref="F21"/>
    </sheetView>
  </sheetViews>
  <sheetFormatPr defaultColWidth="8.828125" defaultRowHeight="15" zeroHeight="false" outlineLevelRow="0" outlineLevelCol="0"/>
  <cols>
    <col collapsed="false" customWidth="true" hidden="false" outlineLevel="0" max="4" min="2" style="1" width="8.99"/>
  </cols>
  <sheetData>
    <row r="1" customFormat="false" ht="1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G1" s="2" t="s">
        <v>4</v>
      </c>
      <c r="H1" s="2" t="s">
        <v>1</v>
      </c>
      <c r="I1" s="2" t="s">
        <v>2</v>
      </c>
    </row>
    <row r="2" customFormat="false" ht="15" hidden="false" customHeight="false" outlineLevel="0" collapsed="false">
      <c r="A2" s="3" t="s">
        <v>5</v>
      </c>
      <c r="B2" s="1" t="n">
        <v>2.1</v>
      </c>
      <c r="C2" s="1" t="n">
        <v>2.06</v>
      </c>
      <c r="D2" s="1" t="n">
        <v>2.1</v>
      </c>
      <c r="F2" s="3" t="s">
        <v>5</v>
      </c>
      <c r="G2" s="4" t="n">
        <v>0.12</v>
      </c>
      <c r="H2" s="4" t="n">
        <v>0.018443878983297</v>
      </c>
      <c r="I2" s="4" t="n">
        <v>0.178469380655183</v>
      </c>
    </row>
    <row r="3" customFormat="false" ht="15" hidden="false" customHeight="false" outlineLevel="0" collapsed="false">
      <c r="A3" s="3" t="s">
        <v>6</v>
      </c>
      <c r="B3" s="1" t="n">
        <v>2.24</v>
      </c>
      <c r="C3" s="1" t="n">
        <v>2.36</v>
      </c>
      <c r="D3" s="1" t="n">
        <v>2.24</v>
      </c>
      <c r="F3" s="3" t="s">
        <v>6</v>
      </c>
      <c r="G3" s="4" t="n">
        <v>0.061</v>
      </c>
      <c r="H3" s="4" t="n">
        <v>0.420419543535238</v>
      </c>
      <c r="I3" s="4" t="n">
        <v>0.085742222099333</v>
      </c>
    </row>
    <row r="4" customFormat="false" ht="15" hidden="false" customHeight="false" outlineLevel="0" collapsed="false">
      <c r="A4" s="3" t="s">
        <v>7</v>
      </c>
      <c r="B4" s="1" t="n">
        <v>1.97638207521143</v>
      </c>
      <c r="C4" s="1" t="n">
        <v>5.23366274900614</v>
      </c>
      <c r="D4" s="1" t="n">
        <v>2.37638207521143</v>
      </c>
      <c r="F4" s="3" t="s">
        <v>7</v>
      </c>
      <c r="G4" s="4" t="n">
        <v>0.103023354136284</v>
      </c>
      <c r="H4" s="4" t="n">
        <v>0.0895796661955123</v>
      </c>
      <c r="I4" s="4" t="n">
        <v>0.123503869030678</v>
      </c>
    </row>
    <row r="5" customFormat="false" ht="15" hidden="false" customHeight="false" outlineLevel="0" collapsed="false">
      <c r="A5" s="3" t="s">
        <v>8</v>
      </c>
      <c r="B5" s="1" t="n">
        <v>2.85831533819164</v>
      </c>
      <c r="C5" s="1" t="n">
        <v>7.14034310323852</v>
      </c>
      <c r="D5" s="1" t="n">
        <v>2.5831533819164</v>
      </c>
      <c r="F5" s="3" t="s">
        <v>8</v>
      </c>
      <c r="G5" s="4" t="n">
        <v>0.0669740432307529</v>
      </c>
      <c r="H5" s="4" t="n">
        <v>0.426521362337432</v>
      </c>
      <c r="I5" s="4" t="n">
        <v>0.22</v>
      </c>
    </row>
    <row r="6" customFormat="false" ht="15" hidden="false" customHeight="false" outlineLevel="0" collapsed="false">
      <c r="A6" s="3" t="s">
        <v>9</v>
      </c>
      <c r="B6" s="1" t="n">
        <v>2.29294131064504</v>
      </c>
      <c r="C6" s="1" t="n">
        <v>9.2474472402694</v>
      </c>
      <c r="D6" s="1" t="n">
        <v>2.79294131064504</v>
      </c>
      <c r="F6" s="3" t="s">
        <v>9</v>
      </c>
      <c r="G6" s="4" t="n">
        <v>0.143892493550137</v>
      </c>
      <c r="H6" s="4" t="n">
        <v>0.212655846772312</v>
      </c>
      <c r="I6" s="4" t="n">
        <v>0.100705976283187</v>
      </c>
    </row>
    <row r="8" customFormat="false" ht="15" hidden="false" customHeight="false" outlineLevel="0" collapsed="false">
      <c r="A8" s="0" t="s">
        <v>10</v>
      </c>
      <c r="B8" s="0" t="s">
        <v>11</v>
      </c>
      <c r="C8" s="0" t="s">
        <v>12</v>
      </c>
      <c r="D8" s="5" t="s">
        <v>13</v>
      </c>
      <c r="E8" s="5" t="s">
        <v>14</v>
      </c>
      <c r="F8" s="0" t="s">
        <v>15</v>
      </c>
      <c r="G8" s="0" t="s">
        <v>3</v>
      </c>
      <c r="H8" s="0" t="s">
        <v>16</v>
      </c>
    </row>
    <row r="9" customFormat="false" ht="15" hidden="false" customHeight="false" outlineLevel="0" collapsed="false">
      <c r="A9" s="0" t="n">
        <v>0</v>
      </c>
      <c r="B9" s="0" t="s">
        <v>17</v>
      </c>
      <c r="C9" s="0" t="n">
        <v>0.11</v>
      </c>
      <c r="D9" s="5" t="n">
        <v>2.28335</v>
      </c>
      <c r="E9" s="5" t="n">
        <f aca="false">(C9-0.05)/0.232*0.02/D9*1000</f>
        <v>2.26527417746007</v>
      </c>
      <c r="F9" s="3"/>
    </row>
    <row r="10" customFormat="false" ht="15" hidden="false" customHeight="false" outlineLevel="0" collapsed="false">
      <c r="A10" s="2" t="s">
        <v>0</v>
      </c>
      <c r="B10" s="0" t="s">
        <v>17</v>
      </c>
      <c r="C10" s="0" t="n">
        <v>0.103</v>
      </c>
      <c r="D10" s="5" t="n">
        <v>2.28335</v>
      </c>
      <c r="E10" s="5" t="n">
        <f aca="false">(C10-0.05)/0.232*0.02/D10*1000</f>
        <v>2.00099219008973</v>
      </c>
      <c r="F10" s="5" t="n">
        <f aca="false">AVERAGE(E9:E11)</f>
        <v>2.10167104242129</v>
      </c>
      <c r="G10" s="0" t="n">
        <f aca="false">_xlfn.STDEV.P(E9:E11)</f>
        <v>0.116707158385903</v>
      </c>
    </row>
    <row r="11" customFormat="false" ht="15" hidden="false" customHeight="false" outlineLevel="0" collapsed="false">
      <c r="B11" s="0" t="s">
        <v>17</v>
      </c>
      <c r="C11" s="0" t="n">
        <v>0.104</v>
      </c>
      <c r="D11" s="5" t="n">
        <v>2.28335</v>
      </c>
      <c r="E11" s="5" t="n">
        <f aca="false">(C11-0.05)/0.232*0.02/D11*1000</f>
        <v>2.03874675971406</v>
      </c>
      <c r="F11" s="5"/>
    </row>
    <row r="12" customFormat="false" ht="15" hidden="false" customHeight="false" outlineLevel="0" collapsed="false">
      <c r="B12" s="0" t="s">
        <v>18</v>
      </c>
      <c r="C12" s="0" t="n">
        <v>0.103</v>
      </c>
      <c r="D12" s="5" t="n">
        <v>2.20335</v>
      </c>
      <c r="E12" s="5" t="n">
        <f aca="false">(C12-0.05)/0.232*0.02/D12*1000</f>
        <v>2.07364491217527</v>
      </c>
      <c r="F12" s="5"/>
    </row>
    <row r="13" customFormat="false" ht="15" hidden="false" customHeight="false" outlineLevel="0" collapsed="false">
      <c r="A13" s="6" t="s">
        <v>1</v>
      </c>
      <c r="B13" s="0" t="s">
        <v>18</v>
      </c>
      <c r="C13" s="0" t="n">
        <v>0.102</v>
      </c>
      <c r="D13" s="5" t="n">
        <v>2.20335</v>
      </c>
      <c r="E13" s="5" t="n">
        <f aca="false">(C13-0.05)/0.232*0.02/D13*1000</f>
        <v>2.03451953647385</v>
      </c>
      <c r="F13" s="5" t="n">
        <f aca="false">AVERAGE(E12:E14)</f>
        <v>2.0606031202748</v>
      </c>
      <c r="G13" s="0" t="n">
        <f aca="false">_xlfn.STDEV.P(E12:E14)</f>
        <v>0.018443878983297</v>
      </c>
    </row>
    <row r="14" customFormat="false" ht="15" hidden="false" customHeight="false" outlineLevel="0" collapsed="false">
      <c r="A14" s="7"/>
      <c r="B14" s="0" t="s">
        <v>18</v>
      </c>
      <c r="C14" s="0" t="n">
        <v>0.103</v>
      </c>
      <c r="D14" s="5" t="n">
        <v>2.20335</v>
      </c>
      <c r="E14" s="5" t="n">
        <f aca="false">(C14-0.05)/0.232*0.02/D14*1000</f>
        <v>2.07364491217527</v>
      </c>
      <c r="F14" s="5"/>
    </row>
    <row r="15" customFormat="false" ht="15" hidden="false" customHeight="false" outlineLevel="0" collapsed="false">
      <c r="A15" s="6" t="s">
        <v>2</v>
      </c>
      <c r="B15" s="0" t="s">
        <v>19</v>
      </c>
      <c r="C15" s="0" t="n">
        <v>0.094</v>
      </c>
      <c r="D15" s="5" t="n">
        <v>1.94551</v>
      </c>
      <c r="E15" s="5" t="n">
        <f aca="false">(C15-0.05)/0.232*0.02/D15*1000</f>
        <v>1.9496704968239</v>
      </c>
      <c r="F15" s="5"/>
    </row>
    <row r="16" customFormat="false" ht="15" hidden="false" customHeight="false" outlineLevel="0" collapsed="false">
      <c r="B16" s="0" t="s">
        <v>19</v>
      </c>
      <c r="C16" s="0" t="n">
        <v>0.103</v>
      </c>
      <c r="D16" s="5" t="n">
        <v>1.94551</v>
      </c>
      <c r="E16" s="5" t="n">
        <f aca="false">(C16-0.05)/0.232*0.02/D16*1000</f>
        <v>2.3484667348106</v>
      </c>
      <c r="F16" s="5" t="n">
        <f aca="false">AVERAGE(E15:E17)</f>
        <v>2.09737280718934</v>
      </c>
      <c r="G16" s="0" t="n">
        <f aca="false">_xlfn.STDEV.P(E15:E17)</f>
        <v>0.178469380655183</v>
      </c>
      <c r="H16" s="0" t="n">
        <v>0.77</v>
      </c>
    </row>
    <row r="17" customFormat="false" ht="15" hidden="false" customHeight="false" outlineLevel="0" collapsed="false">
      <c r="B17" s="0" t="s">
        <v>19</v>
      </c>
      <c r="C17" s="0" t="n">
        <v>0.095</v>
      </c>
      <c r="D17" s="5" t="n">
        <v>1.94551</v>
      </c>
      <c r="E17" s="5" t="n">
        <f aca="false">(C17-0.05)/0.232*0.02/D17*1000</f>
        <v>1.99398118993353</v>
      </c>
      <c r="F17" s="5"/>
    </row>
    <row r="18" customFormat="false" ht="15" hidden="false" customHeight="false" outlineLevel="0" collapsed="false">
      <c r="B18" s="0"/>
      <c r="C18" s="0"/>
      <c r="D18" s="5"/>
      <c r="E18" s="5"/>
      <c r="F18" s="5"/>
    </row>
    <row r="19" customFormat="false" ht="15" hidden="false" customHeight="false" outlineLevel="0" collapsed="false">
      <c r="A19" s="0" t="n">
        <v>1</v>
      </c>
      <c r="B19" s="0" t="s">
        <v>17</v>
      </c>
      <c r="C19" s="0" t="n">
        <v>0.066</v>
      </c>
      <c r="D19" s="5" t="n">
        <v>0.70114</v>
      </c>
      <c r="E19" s="5" t="n">
        <f aca="false">(C19-0.048)/0.221*0.02/D19*1000</f>
        <v>2.32330101836737</v>
      </c>
      <c r="F19" s="5"/>
    </row>
    <row r="20" customFormat="false" ht="15" hidden="false" customHeight="false" outlineLevel="0" collapsed="false">
      <c r="B20" s="0" t="s">
        <v>17</v>
      </c>
      <c r="C20" s="0" t="n">
        <v>0.065</v>
      </c>
      <c r="D20" s="5" t="n">
        <v>0.70114</v>
      </c>
      <c r="E20" s="5" t="n">
        <f aca="false">(C20-0.048)/0.221*0.02/D20*1000</f>
        <v>2.19422873956919</v>
      </c>
      <c r="F20" s="5" t="n">
        <f aca="false">AVERAGE(E19:E21)</f>
        <v>2.23725283250191</v>
      </c>
      <c r="G20" s="0" t="n">
        <f aca="false">_xlfn.STDEV.P(E19:E21)</f>
        <v>0.0608452557342658</v>
      </c>
    </row>
    <row r="21" customFormat="false" ht="15" hidden="false" customHeight="false" outlineLevel="0" collapsed="false">
      <c r="B21" s="0" t="s">
        <v>17</v>
      </c>
      <c r="C21" s="0" t="n">
        <v>0.065</v>
      </c>
      <c r="D21" s="5" t="n">
        <v>0.70114</v>
      </c>
      <c r="E21" s="5" t="n">
        <f aca="false">(C21-0.048)/0.221*0.02/D21*1000</f>
        <v>2.19422873956919</v>
      </c>
      <c r="F21" s="5"/>
    </row>
    <row r="22" customFormat="false" ht="15" hidden="false" customHeight="false" outlineLevel="0" collapsed="false">
      <c r="B22" s="0" t="s">
        <v>18</v>
      </c>
      <c r="C22" s="0" t="n">
        <v>0.068</v>
      </c>
      <c r="D22" s="5" t="n">
        <v>0.6654</v>
      </c>
      <c r="E22" s="5" t="n">
        <f aca="false">(C22-0.048)/0.221*0.02/D22*1000</f>
        <v>2.7201003172997</v>
      </c>
      <c r="F22" s="5"/>
    </row>
    <row r="23" customFormat="false" ht="15" hidden="false" customHeight="false" outlineLevel="0" collapsed="false">
      <c r="B23" s="0" t="s">
        <v>18</v>
      </c>
      <c r="C23" s="0" t="n">
        <v>0.067</v>
      </c>
      <c r="D23" s="5" t="n">
        <v>0.6654</v>
      </c>
      <c r="E23" s="5" t="n">
        <f aca="false">(C23-0.048)/0.221*0.02/D23*1000</f>
        <v>2.58409530143472</v>
      </c>
      <c r="F23" s="5" t="n">
        <f aca="false">AVERAGE(E22:E24)</f>
        <v>2.35742027499308</v>
      </c>
      <c r="G23" s="0" t="n">
        <f aca="false">_xlfn.STDEV.P(E22:E24)</f>
        <v>0.420419543535238</v>
      </c>
    </row>
    <row r="24" customFormat="false" ht="15" hidden="false" customHeight="false" outlineLevel="0" collapsed="false">
      <c r="B24" s="0" t="s">
        <v>18</v>
      </c>
      <c r="C24" s="0" t="n">
        <v>0.061</v>
      </c>
      <c r="D24" s="5" t="n">
        <v>0.6654</v>
      </c>
      <c r="E24" s="5" t="n">
        <f aca="false">(C24-0.048)/0.221*0.02/D24*1000</f>
        <v>1.76806520624481</v>
      </c>
      <c r="F24" s="5"/>
    </row>
    <row r="25" customFormat="false" ht="15" hidden="false" customHeight="false" outlineLevel="0" collapsed="false">
      <c r="B25" s="0" t="s">
        <v>19</v>
      </c>
      <c r="C25" s="0" t="n">
        <v>0.072</v>
      </c>
      <c r="D25" s="5" t="n">
        <v>0.9951</v>
      </c>
      <c r="E25" s="5" t="n">
        <f aca="false">(C25-0.048)/0.221*0.02/D25*1000</f>
        <v>2.1826406404959</v>
      </c>
      <c r="F25" s="5"/>
    </row>
    <row r="26" customFormat="false" ht="15" hidden="false" customHeight="false" outlineLevel="0" collapsed="false">
      <c r="B26" s="0" t="s">
        <v>19</v>
      </c>
      <c r="C26" s="0" t="n">
        <v>0.074</v>
      </c>
      <c r="D26" s="5" t="n">
        <v>0.9951</v>
      </c>
      <c r="E26" s="5" t="n">
        <f aca="false">(C26-0.048)/0.221*0.02/D26*1000</f>
        <v>2.36452736053722</v>
      </c>
      <c r="F26" s="5" t="n">
        <f aca="false">AVERAGE(E25:E27)</f>
        <v>2.24326954717634</v>
      </c>
      <c r="G26" s="0" t="n">
        <f aca="false">_xlfn.STDEV.P(E25:E27)</f>
        <v>0.085742222099333</v>
      </c>
      <c r="H26" s="0" t="n">
        <v>0.719</v>
      </c>
    </row>
    <row r="27" customFormat="false" ht="15" hidden="false" customHeight="false" outlineLevel="0" collapsed="false">
      <c r="B27" s="0" t="s">
        <v>19</v>
      </c>
      <c r="C27" s="0" t="n">
        <v>0.072</v>
      </c>
      <c r="D27" s="5" t="n">
        <v>0.9951</v>
      </c>
      <c r="E27" s="5" t="n">
        <f aca="false">(C27-0.048)/0.221*0.02/D27*1000</f>
        <v>2.1826406404959</v>
      </c>
      <c r="F27" s="5"/>
    </row>
    <row r="28" customFormat="false" ht="15" hidden="false" customHeight="false" outlineLevel="0" collapsed="false">
      <c r="B28" s="0"/>
      <c r="C28" s="0"/>
      <c r="D28" s="0"/>
    </row>
    <row r="29" customFormat="false" ht="15" hidden="false" customHeight="false" outlineLevel="0" collapsed="false">
      <c r="A29" s="0" t="n">
        <v>3</v>
      </c>
      <c r="B29" s="0" t="s">
        <v>17</v>
      </c>
      <c r="C29" s="0" t="n">
        <v>0.132</v>
      </c>
      <c r="D29" s="5" t="n">
        <v>3.09468</v>
      </c>
      <c r="E29" s="5" t="n">
        <f aca="false">(C29-0.065)/0.207*0.02/D29*1000</f>
        <v>2.09179299691432</v>
      </c>
      <c r="F29" s="5"/>
    </row>
    <row r="30" customFormat="false" ht="15" hidden="false" customHeight="false" outlineLevel="0" collapsed="false">
      <c r="B30" s="0" t="s">
        <v>17</v>
      </c>
      <c r="C30" s="0" t="n">
        <v>0.129</v>
      </c>
      <c r="D30" s="5" t="n">
        <v>3.09468</v>
      </c>
      <c r="E30" s="5" t="n">
        <f aca="false">(C30-0.065)/0.207*0.02/D30*1000</f>
        <v>1.99813062391816</v>
      </c>
      <c r="F30" s="5" t="n">
        <f aca="false">AVERAGE(E29:E31)</f>
        <v>1.97731676325235</v>
      </c>
      <c r="G30" s="0" t="n">
        <f aca="false">_xlfn.STDEV.P(E29:E31)</f>
        <v>0.103023354136284</v>
      </c>
    </row>
    <row r="31" customFormat="false" ht="15" hidden="false" customHeight="false" outlineLevel="0" collapsed="false">
      <c r="B31" s="0" t="s">
        <v>17</v>
      </c>
      <c r="C31" s="0" t="n">
        <v>0.124</v>
      </c>
      <c r="D31" s="5" t="n">
        <v>3.09468</v>
      </c>
      <c r="E31" s="5" t="n">
        <f aca="false">(C31-0.065)/0.207*0.02/D31*1000</f>
        <v>1.84202666892455</v>
      </c>
      <c r="F31" s="5"/>
    </row>
    <row r="32" customFormat="false" ht="15" hidden="false" customHeight="false" outlineLevel="0" collapsed="false">
      <c r="B32" s="0" t="s">
        <v>18</v>
      </c>
      <c r="C32" s="0" t="n">
        <v>0.232</v>
      </c>
      <c r="D32" s="5" t="n">
        <v>3.09275</v>
      </c>
      <c r="E32" s="5" t="n">
        <f aca="false">(C32-0.065)/0.207*0.02/D32*1000</f>
        <v>5.21712576201862</v>
      </c>
      <c r="F32" s="5"/>
    </row>
    <row r="33" customFormat="false" ht="15" hidden="false" customHeight="false" outlineLevel="0" collapsed="false">
      <c r="B33" s="0" t="s">
        <v>18</v>
      </c>
      <c r="C33" s="0" t="n">
        <v>0.229</v>
      </c>
      <c r="D33" s="5" t="n">
        <v>3.09275</v>
      </c>
      <c r="E33" s="5" t="n">
        <f aca="false">(C33-0.065)/0.207*0.02/D33*1000</f>
        <v>5.12340493994643</v>
      </c>
      <c r="F33" s="5" t="n">
        <f aca="false">AVERAGE(E32:E34)</f>
        <v>5.22753918669331</v>
      </c>
      <c r="G33" s="0" t="n">
        <f aca="false">_xlfn.STDEV.P(E32:E34)</f>
        <v>0.0895796661955123</v>
      </c>
    </row>
    <row r="34" customFormat="false" ht="15" hidden="false" customHeight="false" outlineLevel="0" collapsed="false">
      <c r="B34" s="0" t="s">
        <v>18</v>
      </c>
      <c r="C34" s="0" t="n">
        <v>0.236</v>
      </c>
      <c r="D34" s="5" t="n">
        <v>3.09275</v>
      </c>
      <c r="E34" s="5" t="n">
        <f aca="false">(C34-0.065)/0.207*0.02/D34*1000</f>
        <v>5.34208685811488</v>
      </c>
      <c r="F34" s="5"/>
    </row>
    <row r="35" customFormat="false" ht="15" hidden="false" customHeight="false" outlineLevel="0" collapsed="false">
      <c r="B35" s="0" t="s">
        <v>19</v>
      </c>
      <c r="C35" s="0" t="n">
        <v>0.149</v>
      </c>
      <c r="D35" s="5" t="n">
        <v>3.21499</v>
      </c>
      <c r="E35" s="5" t="n">
        <f aca="false">(C35-0.065)/0.207*0.02/D35*1000</f>
        <v>2.52440661681234</v>
      </c>
      <c r="F35" s="5"/>
    </row>
    <row r="36" customFormat="false" ht="15" hidden="false" customHeight="false" outlineLevel="0" collapsed="false">
      <c r="B36" s="0" t="s">
        <v>19</v>
      </c>
      <c r="C36" s="0" t="n">
        <v>0.139</v>
      </c>
      <c r="D36" s="5" t="n">
        <v>3.21499</v>
      </c>
      <c r="E36" s="5" t="n">
        <f aca="false">(C36-0.065)/0.207*0.02/D36*1000</f>
        <v>2.22388201957278</v>
      </c>
      <c r="F36" s="5" t="n">
        <f aca="false">AVERAGE(E35:E37)</f>
        <v>2.38416180476721</v>
      </c>
      <c r="G36" s="0" t="n">
        <f aca="false">_xlfn.STDEV.P(E35:E37)</f>
        <v>0.123503869030678</v>
      </c>
      <c r="H36" s="8" t="n">
        <v>0</v>
      </c>
    </row>
    <row r="37" customFormat="false" ht="15" hidden="false" customHeight="false" outlineLevel="0" collapsed="false">
      <c r="B37" s="0" t="s">
        <v>19</v>
      </c>
      <c r="C37" s="0" t="n">
        <v>0.145</v>
      </c>
      <c r="D37" s="5" t="n">
        <v>3.21499</v>
      </c>
      <c r="E37" s="5" t="n">
        <f aca="false">(C37-0.065)/0.207*0.02/D37*1000</f>
        <v>2.40419677791651</v>
      </c>
      <c r="F37" s="5"/>
    </row>
    <row r="38" customFormat="false" ht="15" hidden="false" customHeight="false" outlineLevel="0" collapsed="false">
      <c r="B38" s="0"/>
      <c r="C38" s="0"/>
      <c r="D38" s="5"/>
      <c r="E38" s="5"/>
      <c r="F38" s="5"/>
    </row>
    <row r="39" customFormat="false" ht="15" hidden="false" customHeight="false" outlineLevel="0" collapsed="false">
      <c r="A39" s="0" t="n">
        <v>5</v>
      </c>
      <c r="B39" s="0" t="s">
        <v>17</v>
      </c>
      <c r="C39" s="0" t="n">
        <v>0.351</v>
      </c>
      <c r="D39" s="5" t="n">
        <v>4.71055</v>
      </c>
      <c r="E39" s="5" t="n">
        <f aca="false">(C39-0.063)/0.431*0.02/D39*1000</f>
        <v>2.83709315080645</v>
      </c>
      <c r="F39" s="5"/>
    </row>
    <row r="40" customFormat="false" ht="15" hidden="false" customHeight="false" outlineLevel="0" collapsed="false">
      <c r="B40" s="0" t="s">
        <v>17</v>
      </c>
      <c r="C40" s="0" t="n">
        <v>0.347</v>
      </c>
      <c r="D40" s="5" t="n">
        <v>4.71055</v>
      </c>
      <c r="E40" s="5" t="n">
        <f aca="false">(C40-0.063)/0.431*0.02/D40*1000</f>
        <v>2.79768907926747</v>
      </c>
      <c r="F40" s="5" t="n">
        <f aca="false">AVERAGE(E39:E41)</f>
        <v>2.86336253183244</v>
      </c>
      <c r="G40" s="0" t="n">
        <f aca="false">_xlfn.STDEV.P(E39:E41)</f>
        <v>0.0669740432307529</v>
      </c>
    </row>
    <row r="41" customFormat="false" ht="15" hidden="false" customHeight="false" outlineLevel="0" collapsed="false">
      <c r="B41" s="0" t="s">
        <v>17</v>
      </c>
      <c r="C41" s="0" t="n">
        <v>0.363</v>
      </c>
      <c r="D41" s="5" t="n">
        <v>4.71055</v>
      </c>
      <c r="E41" s="5" t="n">
        <f aca="false">(C41-0.063)/0.431*0.02/D41*1000</f>
        <v>2.95530536542339</v>
      </c>
      <c r="F41" s="5"/>
    </row>
    <row r="42" customFormat="false" ht="15" hidden="false" customHeight="false" outlineLevel="0" collapsed="false">
      <c r="B42" s="0" t="s">
        <v>18</v>
      </c>
      <c r="C42" s="0" t="n">
        <v>0.685</v>
      </c>
      <c r="D42" s="5" t="n">
        <v>3.79938</v>
      </c>
      <c r="E42" s="5" t="n">
        <f aca="false">(C42-0.063)/0.431*0.02/D42*1000</f>
        <v>7.59679448981779</v>
      </c>
      <c r="F42" s="5"/>
    </row>
    <row r="43" customFormat="false" ht="15" hidden="false" customHeight="false" outlineLevel="0" collapsed="false">
      <c r="B43" s="0" t="s">
        <v>18</v>
      </c>
      <c r="C43" s="0" t="n">
        <v>0.657</v>
      </c>
      <c r="D43" s="5" t="n">
        <v>3.79938</v>
      </c>
      <c r="E43" s="5" t="n">
        <f aca="false">(C43-0.063)/0.431*0.02/D43*1000</f>
        <v>7.25481660281634</v>
      </c>
      <c r="F43" s="5" t="n">
        <f aca="false">AVERAGE(E42:E44)</f>
        <v>7.14082397381586</v>
      </c>
      <c r="G43" s="0" t="n">
        <f aca="false">_xlfn.STDEV.P(E42:E44)</f>
        <v>0.426521362337432</v>
      </c>
    </row>
    <row r="44" customFormat="false" ht="15" hidden="false" customHeight="false" outlineLevel="0" collapsed="false">
      <c r="B44" s="0" t="s">
        <v>18</v>
      </c>
      <c r="C44" s="0" t="n">
        <v>0.601</v>
      </c>
      <c r="D44" s="5" t="n">
        <v>3.79938</v>
      </c>
      <c r="E44" s="5" t="n">
        <f aca="false">(C44-0.063)/0.431*0.02/D44*1000</f>
        <v>6.57086082881346</v>
      </c>
      <c r="F44" s="5"/>
    </row>
    <row r="45" customFormat="false" ht="15" hidden="false" customHeight="false" outlineLevel="0" collapsed="false">
      <c r="B45" s="0" t="s">
        <v>19</v>
      </c>
      <c r="C45" s="0" t="n">
        <v>0.306</v>
      </c>
      <c r="D45" s="5" t="n">
        <v>4.45704</v>
      </c>
      <c r="E45" s="5" t="n">
        <f aca="false">(C45-0.063)/0.431*0.02/D45*1000</f>
        <v>2.52995308280093</v>
      </c>
      <c r="F45" s="5"/>
    </row>
    <row r="46" customFormat="false" ht="15" hidden="false" customHeight="false" outlineLevel="0" collapsed="false">
      <c r="B46" s="0" t="s">
        <v>19</v>
      </c>
      <c r="C46" s="0" t="n">
        <v>0.332</v>
      </c>
      <c r="D46" s="5" t="n">
        <v>4.45704</v>
      </c>
      <c r="E46" s="5" t="n">
        <f aca="false">(C46-0.063)/0.431*0.02/D46*1000</f>
        <v>2.80064765133107</v>
      </c>
      <c r="F46" s="5" t="n">
        <f aca="false">AVERAGE(E45:E47)</f>
        <v>2.57506884422262</v>
      </c>
      <c r="G46" s="0" t="n">
        <f aca="false">_xlfn.STDEV.P(E45:E47)</f>
        <v>0.168807721983398</v>
      </c>
      <c r="H46" s="8" t="n">
        <v>0</v>
      </c>
    </row>
    <row r="47" customFormat="false" ht="15" hidden="false" customHeight="false" outlineLevel="0" collapsed="false">
      <c r="B47" s="0" t="s">
        <v>19</v>
      </c>
      <c r="C47" s="0" t="n">
        <v>0.293</v>
      </c>
      <c r="D47" s="5" t="n">
        <v>4.45704</v>
      </c>
      <c r="E47" s="5" t="n">
        <f aca="false">(C47-0.063)/0.431*0.02/D47*1000</f>
        <v>2.39460579853586</v>
      </c>
      <c r="F47" s="5"/>
    </row>
    <row r="48" customFormat="false" ht="15" hidden="false" customHeight="false" outlineLevel="0" collapsed="false">
      <c r="B48" s="0"/>
      <c r="C48" s="0"/>
      <c r="D48" s="5"/>
      <c r="E48" s="5"/>
      <c r="F48" s="5"/>
    </row>
    <row r="49" customFormat="false" ht="15" hidden="false" customHeight="false" outlineLevel="0" collapsed="false">
      <c r="A49" s="0" t="n">
        <v>7</v>
      </c>
      <c r="B49" s="0" t="s">
        <v>17</v>
      </c>
      <c r="C49" s="0" t="n">
        <v>0.31</v>
      </c>
      <c r="D49" s="5" t="n">
        <v>3.85688</v>
      </c>
      <c r="E49" s="5" t="n">
        <f aca="false">(C49-0.065)/0.515*0.02/D49*1000</f>
        <v>2.46690669836659</v>
      </c>
      <c r="F49" s="5"/>
    </row>
    <row r="50" customFormat="false" ht="15" hidden="false" customHeight="false" outlineLevel="0" collapsed="false">
      <c r="B50" s="0" t="s">
        <v>17</v>
      </c>
      <c r="C50" s="0" t="n">
        <v>0.275</v>
      </c>
      <c r="D50" s="5" t="n">
        <v>3.85688</v>
      </c>
      <c r="E50" s="5" t="n">
        <f aca="false">(C50-0.065)/0.515*0.02/D50*1000</f>
        <v>2.11449145574279</v>
      </c>
      <c r="F50" s="5" t="n">
        <f aca="false">AVERAGE(E49:E51)</f>
        <v>2.28902090923267</v>
      </c>
      <c r="G50" s="0" t="n">
        <f aca="false">_xlfn.STDEV.P(E49:E51)</f>
        <v>0.143892493550137</v>
      </c>
    </row>
    <row r="51" customFormat="false" ht="15" hidden="false" customHeight="false" outlineLevel="0" collapsed="false">
      <c r="B51" s="0" t="s">
        <v>17</v>
      </c>
      <c r="C51" s="0" t="n">
        <v>0.292</v>
      </c>
      <c r="D51" s="5" t="n">
        <v>3.85688</v>
      </c>
      <c r="E51" s="5" t="n">
        <f aca="false">(C51-0.065)/0.515*0.02/D51*1000</f>
        <v>2.28566457358863</v>
      </c>
      <c r="F51" s="5"/>
    </row>
    <row r="52" customFormat="false" ht="15" hidden="false" customHeight="false" outlineLevel="0" collapsed="false">
      <c r="B52" s="0" t="s">
        <v>18</v>
      </c>
      <c r="C52" s="0" t="n">
        <v>1.296</v>
      </c>
      <c r="D52" s="5" t="n">
        <v>5.08134</v>
      </c>
      <c r="E52" s="5" t="n">
        <f aca="false">(C52-0.065)/0.515*0.02/D52*1000</f>
        <v>9.40811385239296</v>
      </c>
      <c r="F52" s="5"/>
    </row>
    <row r="53" customFormat="false" ht="15" hidden="false" customHeight="false" outlineLevel="0" collapsed="false">
      <c r="B53" s="0" t="s">
        <v>18</v>
      </c>
      <c r="C53" s="0" t="n">
        <v>1.294</v>
      </c>
      <c r="D53" s="5" t="n">
        <v>5.08134</v>
      </c>
      <c r="E53" s="5" t="n">
        <f aca="false">(C53-0.065)/0.515*0.02/D53*1000</f>
        <v>9.39282853338014</v>
      </c>
      <c r="F53" s="5" t="n">
        <f aca="false">AVERAGE(E52:E54)</f>
        <v>9.25016555592712</v>
      </c>
      <c r="G53" s="0" t="n">
        <f aca="false">_xlfn.STDEV.P(E52:E54)</f>
        <v>0.212655846772312</v>
      </c>
    </row>
    <row r="54" customFormat="false" ht="15" hidden="false" customHeight="false" outlineLevel="0" collapsed="false">
      <c r="B54" s="0" t="s">
        <v>18</v>
      </c>
      <c r="C54" s="0" t="n">
        <v>1.236</v>
      </c>
      <c r="D54" s="5" t="n">
        <v>5.08134</v>
      </c>
      <c r="E54" s="5" t="n">
        <f aca="false">(C54-0.065)/0.515*0.02/D54*1000</f>
        <v>8.94955428200825</v>
      </c>
      <c r="F54" s="5"/>
    </row>
    <row r="55" customFormat="false" ht="15" hidden="false" customHeight="false" outlineLevel="0" collapsed="false">
      <c r="B55" s="0" t="s">
        <v>19</v>
      </c>
      <c r="C55" s="0" t="n">
        <v>0.405</v>
      </c>
      <c r="D55" s="5" t="n">
        <v>4.58808</v>
      </c>
      <c r="E55" s="5" t="n">
        <f aca="false">(C55-0.065)/0.515*0.02/D55*1000</f>
        <v>2.87786688443655</v>
      </c>
      <c r="F55" s="5"/>
    </row>
    <row r="56" customFormat="false" ht="15" hidden="false" customHeight="false" outlineLevel="0" collapsed="false">
      <c r="B56" s="0" t="s">
        <v>19</v>
      </c>
      <c r="C56" s="0" t="n">
        <v>0.401</v>
      </c>
      <c r="D56" s="5" t="n">
        <v>4.58808</v>
      </c>
      <c r="E56" s="5" t="n">
        <f aca="false">(C56-0.065)/0.515*0.02/D56*1000</f>
        <v>2.84400962697259</v>
      </c>
      <c r="F56" s="5" t="n">
        <f aca="false">AVERAGE(E55:E57)</f>
        <v>2.79040230265465</v>
      </c>
      <c r="G56" s="0" t="n">
        <f aca="false">_xlfn.STDEV.P(E55:E57)</f>
        <v>0.100705976283187</v>
      </c>
      <c r="H56" s="9" t="n">
        <v>0</v>
      </c>
    </row>
    <row r="57" customFormat="false" ht="15" hidden="false" customHeight="false" outlineLevel="0" collapsed="false">
      <c r="B57" s="0" t="s">
        <v>19</v>
      </c>
      <c r="C57" s="0" t="n">
        <v>0.378</v>
      </c>
      <c r="D57" s="5" t="n">
        <v>4.58808</v>
      </c>
      <c r="E57" s="5" t="n">
        <f aca="false">(C57-0.065)/0.515*0.02/D57*1000</f>
        <v>2.64933039655482</v>
      </c>
      <c r="F57" s="5"/>
    </row>
    <row r="58" customFormat="false" ht="15" hidden="false" customHeight="false" outlineLevel="0" collapsed="false">
      <c r="B58" s="0"/>
      <c r="C58" s="0"/>
      <c r="D58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false" showOutlineSymbols="true" defaultGridColor="true" view="normal" topLeftCell="K10" colorId="64" zoomScale="80" zoomScaleNormal="80" zoomScalePageLayoutView="100" workbookViewId="0">
      <selection pane="topLeft" activeCell="S34" activeCellId="0" sqref="S34"/>
    </sheetView>
  </sheetViews>
  <sheetFormatPr defaultColWidth="6.74609375" defaultRowHeight="13" zeroHeight="false" outlineLevelRow="0" outlineLevelCol="0"/>
  <cols>
    <col collapsed="false" customWidth="false" hidden="false" outlineLevel="0" max="4" min="1" style="10" width="6.75"/>
    <col collapsed="false" customWidth="false" hidden="false" outlineLevel="0" max="5" min="5" style="11" width="6.75"/>
    <col collapsed="false" customWidth="false" hidden="false" outlineLevel="0" max="6" min="6" style="12" width="6.75"/>
    <col collapsed="false" customWidth="false" hidden="false" outlineLevel="0" max="9" min="7" style="10" width="6.75"/>
    <col collapsed="false" customWidth="true" hidden="false" outlineLevel="0" max="12" min="10" style="10" width="9.91"/>
    <col collapsed="false" customWidth="false" hidden="false" outlineLevel="0" max="14" min="13" style="10" width="6.75"/>
    <col collapsed="false" customWidth="true" hidden="false" outlineLevel="0" max="15" min="15" style="13" width="7.87"/>
    <col collapsed="false" customWidth="true" hidden="false" outlineLevel="0" max="17" min="16" style="13" width="9.18"/>
    <col collapsed="false" customWidth="true" hidden="false" outlineLevel="0" max="18" min="18" style="10" width="10.31"/>
    <col collapsed="false" customWidth="false" hidden="false" outlineLevel="0" max="19" min="19" style="10" width="6.75"/>
    <col collapsed="false" customWidth="true" hidden="false" outlineLevel="0" max="23" min="20" style="10" width="9.66"/>
    <col collapsed="false" customWidth="false" hidden="false" outlineLevel="0" max="257" min="24" style="10" width="6.75"/>
  </cols>
  <sheetData>
    <row r="1" s="10" customFormat="true" ht="13" hidden="false" customHeight="false" outlineLevel="0" collapsed="false">
      <c r="E1" s="11"/>
      <c r="F1" s="12"/>
      <c r="O1" s="13"/>
      <c r="P1" s="13"/>
      <c r="Q1" s="13"/>
    </row>
    <row r="2" s="10" customFormat="true" ht="13" hidden="false" customHeight="false" outlineLevel="0" collapsed="false">
      <c r="E2" s="11"/>
      <c r="F2" s="12"/>
      <c r="O2" s="13"/>
      <c r="P2" s="13"/>
      <c r="Q2" s="13"/>
    </row>
    <row r="3" customFormat="false" ht="13" hidden="false" customHeight="false" outlineLevel="0" collapsed="false">
      <c r="C3" s="14" t="s">
        <v>11</v>
      </c>
      <c r="D3" s="14" t="s">
        <v>20</v>
      </c>
      <c r="E3" s="15" t="s">
        <v>21</v>
      </c>
      <c r="F3" s="16" t="s">
        <v>22</v>
      </c>
      <c r="G3" s="14" t="s">
        <v>23</v>
      </c>
      <c r="H3" s="14" t="s">
        <v>24</v>
      </c>
      <c r="I3" s="14" t="s">
        <v>25</v>
      </c>
      <c r="J3" s="14" t="s">
        <v>26</v>
      </c>
      <c r="K3" s="14" t="s">
        <v>27</v>
      </c>
      <c r="L3" s="14" t="s">
        <v>3</v>
      </c>
      <c r="M3" s="17" t="s">
        <v>28</v>
      </c>
    </row>
    <row r="4" customFormat="false" ht="14" hidden="false" customHeight="false" outlineLevel="0" collapsed="false">
      <c r="A4" s="10" t="s">
        <v>4</v>
      </c>
      <c r="B4" s="10" t="s">
        <v>5</v>
      </c>
      <c r="C4" s="14" t="s">
        <v>29</v>
      </c>
      <c r="D4" s="14" t="n">
        <v>1</v>
      </c>
      <c r="E4" s="15" t="n">
        <v>13.055</v>
      </c>
      <c r="F4" s="18" t="n">
        <v>24.051</v>
      </c>
      <c r="G4" s="19" t="n">
        <f aca="false">F4-E4</f>
        <v>10.996</v>
      </c>
      <c r="H4" s="14"/>
      <c r="I4" s="14" t="n">
        <f aca="false">G4-H5</f>
        <v>-0.0206666666666671</v>
      </c>
      <c r="J4" s="14" t="n">
        <f aca="false">POWER(0.5,I4)</f>
        <v>1.01442813683421</v>
      </c>
      <c r="K4" s="14"/>
      <c r="L4" s="14"/>
    </row>
    <row r="5" s="10" customFormat="true" ht="14" hidden="false" customHeight="false" outlineLevel="0" collapsed="false">
      <c r="C5" s="14"/>
      <c r="D5" s="14" t="n">
        <v>2</v>
      </c>
      <c r="E5" s="15" t="n">
        <v>12.917</v>
      </c>
      <c r="F5" s="18" t="n">
        <v>23.977</v>
      </c>
      <c r="G5" s="19" t="n">
        <f aca="false">F5-E5</f>
        <v>11.06</v>
      </c>
      <c r="H5" s="14" t="n">
        <f aca="false">AVERAGE(G4:G6)</f>
        <v>11.0166666666667</v>
      </c>
      <c r="I5" s="14" t="n">
        <f aca="false">G5-H5</f>
        <v>0.0433333333333348</v>
      </c>
      <c r="J5" s="14" t="n">
        <f aca="false">POWER(0.5,I5)</f>
        <v>0.97041023149354</v>
      </c>
      <c r="K5" s="14" t="n">
        <f aca="false">AVERAGE(J4:J6)</f>
        <v>1.0002245921295</v>
      </c>
      <c r="L5" s="14" t="n">
        <f aca="false">STDEVP(J4:J6)</f>
        <v>0.0210897633647981</v>
      </c>
      <c r="N5" s="10" t="s">
        <v>27</v>
      </c>
      <c r="O5" s="13"/>
      <c r="P5" s="13"/>
      <c r="Q5" s="13"/>
      <c r="S5" s="10" t="s">
        <v>30</v>
      </c>
    </row>
    <row r="6" s="10" customFormat="true" ht="14" hidden="false" customHeight="false" outlineLevel="0" collapsed="false">
      <c r="C6" s="14"/>
      <c r="D6" s="14" t="n">
        <v>3</v>
      </c>
      <c r="E6" s="15" t="n">
        <v>12.982</v>
      </c>
      <c r="F6" s="18" t="n">
        <v>23.976</v>
      </c>
      <c r="G6" s="19" t="n">
        <f aca="false">F6-E6</f>
        <v>10.994</v>
      </c>
      <c r="H6" s="14"/>
      <c r="I6" s="14" t="n">
        <f aca="false">G6-H5</f>
        <v>-0.0226666666666659</v>
      </c>
      <c r="J6" s="14" t="n">
        <f aca="false">POWER(0.5,I6)</f>
        <v>1.01583540806077</v>
      </c>
      <c r="K6" s="14"/>
      <c r="L6" s="14"/>
      <c r="O6" s="20" t="s">
        <v>0</v>
      </c>
      <c r="P6" s="20" t="s">
        <v>1</v>
      </c>
      <c r="Q6" s="20" t="s">
        <v>2</v>
      </c>
      <c r="T6" s="20" t="s">
        <v>0</v>
      </c>
      <c r="U6" s="20" t="s">
        <v>1</v>
      </c>
      <c r="V6" s="20" t="s">
        <v>2</v>
      </c>
    </row>
    <row r="7" s="10" customFormat="true" ht="16.5" hidden="false" customHeight="false" outlineLevel="0" collapsed="false">
      <c r="A7" s="21" t="s">
        <v>1</v>
      </c>
      <c r="C7" s="14" t="s">
        <v>31</v>
      </c>
      <c r="D7" s="14" t="n">
        <v>1</v>
      </c>
      <c r="E7" s="15" t="n">
        <v>12.922</v>
      </c>
      <c r="F7" s="18" t="n">
        <v>23.918</v>
      </c>
      <c r="G7" s="14" t="n">
        <f aca="false">F7-E7</f>
        <v>10.996</v>
      </c>
      <c r="H7" s="14"/>
      <c r="I7" s="14" t="n">
        <f aca="false">G7-H5</f>
        <v>-0.0206666666666671</v>
      </c>
      <c r="J7" s="14" t="n">
        <f aca="false">POWER(0.5,I7)</f>
        <v>1.01442813683421</v>
      </c>
      <c r="K7" s="14"/>
      <c r="L7" s="14"/>
      <c r="N7" s="10" t="s">
        <v>5</v>
      </c>
      <c r="O7" s="22" t="n">
        <v>1.0002245921295</v>
      </c>
      <c r="P7" s="23" t="n">
        <v>1.00467897724821</v>
      </c>
      <c r="Q7" s="24" t="n">
        <v>0.97638008511754</v>
      </c>
      <c r="R7" s="25"/>
      <c r="S7" s="10" t="s">
        <v>5</v>
      </c>
      <c r="T7" s="10" t="n">
        <v>0.0210897633647981</v>
      </c>
      <c r="U7" s="10" t="n">
        <v>0.00796786615753762</v>
      </c>
      <c r="V7" s="10" t="n">
        <v>0.0404362376900983</v>
      </c>
    </row>
    <row r="8" s="10" customFormat="true" ht="14" hidden="false" customHeight="false" outlineLevel="0" collapsed="false">
      <c r="C8" s="14"/>
      <c r="D8" s="19" t="n">
        <v>2</v>
      </c>
      <c r="E8" s="15" t="n">
        <v>12.929</v>
      </c>
      <c r="F8" s="18" t="n">
        <v>23.94</v>
      </c>
      <c r="G8" s="26" t="n">
        <f aca="false">F8-E8</f>
        <v>11.011</v>
      </c>
      <c r="H8" s="14"/>
      <c r="I8" s="19" t="n">
        <f aca="false">G8-H5</f>
        <v>-0.00566666666666471</v>
      </c>
      <c r="J8" s="19" t="n">
        <f aca="false">POWER(0.5,I8)</f>
        <v>1.00393555807285</v>
      </c>
      <c r="K8" s="14" t="n">
        <f aca="false">AVERAGE(J7,J9)</f>
        <v>1.00467897724821</v>
      </c>
      <c r="L8" s="14" t="n">
        <f aca="false">STDEVP(J7:J9)</f>
        <v>0.00796786615753762</v>
      </c>
      <c r="N8" s="10" t="s">
        <v>6</v>
      </c>
      <c r="O8" s="13" t="n">
        <v>0.986132102202102</v>
      </c>
      <c r="P8" s="13" t="n">
        <v>0.991802052708928</v>
      </c>
      <c r="Q8" s="13" t="n">
        <v>1.00857022612648</v>
      </c>
      <c r="S8" s="10" t="s">
        <v>6</v>
      </c>
      <c r="T8" s="10" t="n">
        <v>0.0203377640333939</v>
      </c>
      <c r="U8" s="10" t="n">
        <v>0.0422907124945201</v>
      </c>
      <c r="V8" s="10" t="n">
        <v>0.0881290955268095</v>
      </c>
    </row>
    <row r="9" s="10" customFormat="true" ht="13" hidden="false" customHeight="false" outlineLevel="0" collapsed="false">
      <c r="C9" s="14"/>
      <c r="D9" s="14" t="n">
        <v>3</v>
      </c>
      <c r="E9" s="15" t="n">
        <v>12.963</v>
      </c>
      <c r="F9" s="18" t="n">
        <v>23.987</v>
      </c>
      <c r="G9" s="14" t="n">
        <f aca="false">F9-E9</f>
        <v>11.024</v>
      </c>
      <c r="H9" s="14"/>
      <c r="I9" s="14" t="n">
        <f aca="false">G9-H5</f>
        <v>0.00733333333333341</v>
      </c>
      <c r="J9" s="14" t="n">
        <f aca="false">POWER(0.5,I9)</f>
        <v>0.994929817662213</v>
      </c>
      <c r="K9" s="14"/>
      <c r="L9" s="14"/>
      <c r="N9" s="10" t="s">
        <v>7</v>
      </c>
      <c r="O9" s="13" t="n">
        <v>1.02735048593946</v>
      </c>
      <c r="P9" s="13" t="n">
        <v>1.44957929662417</v>
      </c>
      <c r="Q9" s="13" t="n">
        <v>1.14689162460414</v>
      </c>
      <c r="S9" s="10" t="s">
        <v>7</v>
      </c>
      <c r="T9" s="10" t="n">
        <v>0.067814217254244</v>
      </c>
      <c r="U9" s="10" t="n">
        <v>0.108521863987874</v>
      </c>
      <c r="V9" s="27" t="n">
        <v>0.0608149483034312</v>
      </c>
    </row>
    <row r="10" s="10" customFormat="true" ht="13" hidden="false" customHeight="false" outlineLevel="0" collapsed="false">
      <c r="A10" s="21" t="s">
        <v>32</v>
      </c>
      <c r="C10" s="14" t="s">
        <v>33</v>
      </c>
      <c r="D10" s="14" t="n">
        <v>1</v>
      </c>
      <c r="E10" s="15" t="n">
        <v>12.94</v>
      </c>
      <c r="F10" s="18" t="n">
        <v>24.031</v>
      </c>
      <c r="G10" s="14" t="n">
        <f aca="false">F10-E10</f>
        <v>11.091</v>
      </c>
      <c r="H10" s="14"/>
      <c r="I10" s="14" t="n">
        <f aca="false">G10-H5</f>
        <v>0.0743333333333336</v>
      </c>
      <c r="J10" s="14" t="n">
        <f aca="false">POWER(0.5,I10)</f>
        <v>0.949780911534546</v>
      </c>
      <c r="K10" s="14"/>
      <c r="L10" s="14"/>
      <c r="N10" s="10" t="s">
        <v>8</v>
      </c>
      <c r="O10" s="13" t="n">
        <v>1.10250755570656</v>
      </c>
      <c r="P10" s="13" t="n">
        <v>1.43794634245816</v>
      </c>
      <c r="Q10" s="13" t="n">
        <v>1.11432352779867</v>
      </c>
      <c r="S10" s="10" t="s">
        <v>8</v>
      </c>
      <c r="T10" s="27" t="n">
        <v>0.152926175199992</v>
      </c>
      <c r="U10" s="27" t="n">
        <v>0.172693308436049</v>
      </c>
      <c r="V10" s="27" t="n">
        <v>0.150454485404734</v>
      </c>
    </row>
    <row r="11" s="10" customFormat="true" ht="13" hidden="false" customHeight="false" outlineLevel="0" collapsed="false">
      <c r="C11" s="14"/>
      <c r="D11" s="14" t="n">
        <v>2</v>
      </c>
      <c r="E11" s="15" t="n">
        <v>12.952</v>
      </c>
      <c r="F11" s="18" t="n">
        <v>23.9211</v>
      </c>
      <c r="G11" s="14" t="n">
        <f aca="false">F11-E11</f>
        <v>10.9691</v>
      </c>
      <c r="H11" s="14"/>
      <c r="I11" s="14" t="n">
        <f aca="false">G11-H5</f>
        <v>-0.0475666666666665</v>
      </c>
      <c r="J11" s="14" t="n">
        <f aca="false">POWER(0.5,I11)</f>
        <v>1.03352025757257</v>
      </c>
      <c r="K11" s="14" t="n">
        <f aca="false">AVERAGE(J10:J12)</f>
        <v>0.976380085117541</v>
      </c>
      <c r="L11" s="14" t="n">
        <f aca="false">STDEVP(J10:J12)</f>
        <v>0.0404362376900983</v>
      </c>
      <c r="M11" s="10" t="s">
        <v>34</v>
      </c>
      <c r="N11" s="10" t="s">
        <v>9</v>
      </c>
      <c r="O11" s="13" t="n">
        <v>1.03413802071285</v>
      </c>
      <c r="P11" s="13" t="n">
        <v>2.36507062303996</v>
      </c>
      <c r="Q11" s="13" t="n">
        <v>0.987451335987889</v>
      </c>
      <c r="S11" s="10" t="s">
        <v>9</v>
      </c>
      <c r="T11" s="27" t="n">
        <v>0.0492458330485733</v>
      </c>
      <c r="U11" s="27" t="n">
        <v>0.07152741086789</v>
      </c>
      <c r="V11" s="27" t="n">
        <v>0.0322456772343053</v>
      </c>
    </row>
    <row r="12" customFormat="false" ht="13" hidden="false" customHeight="false" outlineLevel="0" collapsed="false">
      <c r="C12" s="14"/>
      <c r="D12" s="14" t="n">
        <v>3</v>
      </c>
      <c r="E12" s="15" t="n">
        <v>12.973</v>
      </c>
      <c r="F12" s="18" t="n">
        <v>24.07</v>
      </c>
      <c r="G12" s="14" t="n">
        <f aca="false">F12-E12</f>
        <v>11.097</v>
      </c>
      <c r="H12" s="14"/>
      <c r="I12" s="14" t="n">
        <f aca="false">G12-H5</f>
        <v>0.0803333333333338</v>
      </c>
      <c r="J12" s="14" t="n">
        <f aca="false">POWER(0.5,I12)</f>
        <v>0.945839086245506</v>
      </c>
      <c r="K12" s="14"/>
      <c r="L12" s="14"/>
    </row>
    <row r="13" customFormat="false" ht="13" hidden="false" customHeight="false" outlineLevel="0" collapsed="false">
      <c r="B13" s="10" t="s">
        <v>6</v>
      </c>
      <c r="C13" s="14" t="s">
        <v>29</v>
      </c>
      <c r="D13" s="14" t="n">
        <v>1</v>
      </c>
      <c r="E13" s="15" t="n">
        <v>13.488</v>
      </c>
      <c r="F13" s="18" t="n">
        <v>24.721</v>
      </c>
      <c r="G13" s="14" t="n">
        <f aca="false">F13-E13</f>
        <v>11.233</v>
      </c>
      <c r="H13" s="14"/>
      <c r="I13" s="14" t="n">
        <f aca="false">G13-H14</f>
        <v>0.0126666666666662</v>
      </c>
      <c r="J13" s="14" t="n">
        <f aca="false">POWER(0.5,I13)</f>
        <v>0.991258566167723</v>
      </c>
      <c r="K13" s="14"/>
      <c r="L13" s="14"/>
    </row>
    <row r="14" customFormat="false" ht="13" hidden="false" customHeight="false" outlineLevel="0" collapsed="false">
      <c r="C14" s="14"/>
      <c r="D14" s="14" t="n">
        <v>2</v>
      </c>
      <c r="E14" s="15" t="n">
        <v>13.468</v>
      </c>
      <c r="F14" s="18" t="n">
        <v>24.716</v>
      </c>
      <c r="G14" s="14" t="n">
        <f aca="false">F14-E14</f>
        <v>11.248</v>
      </c>
      <c r="H14" s="14" t="n">
        <f aca="false">AVERAGE(G13:G15)</f>
        <v>11.2203333333333</v>
      </c>
      <c r="I14" s="14" t="n">
        <f aca="false">G14-H14</f>
        <v>0.0276666666666667</v>
      </c>
      <c r="J14" s="14" t="n">
        <f aca="false">POWER(0.5,I14)</f>
        <v>0.98100563823648</v>
      </c>
      <c r="K14" s="14" t="n">
        <f aca="false">AVERAGE(J13:J14)</f>
        <v>0.986132102202102</v>
      </c>
      <c r="L14" s="14" t="n">
        <f aca="false">STDEVP(J13:J15)</f>
        <v>0.0203377640333939</v>
      </c>
    </row>
    <row r="15" customFormat="false" ht="13" hidden="false" customHeight="false" outlineLevel="0" collapsed="false">
      <c r="C15" s="14"/>
      <c r="D15" s="14" t="n">
        <v>3</v>
      </c>
      <c r="E15" s="15" t="n">
        <v>13.54</v>
      </c>
      <c r="F15" s="18" t="n">
        <v>24.72</v>
      </c>
      <c r="G15" s="14" t="n">
        <f aca="false">F15-E15</f>
        <v>11.18</v>
      </c>
      <c r="H15" s="14"/>
      <c r="I15" s="14" t="n">
        <f aca="false">G15-H14</f>
        <v>-0.0403333333333347</v>
      </c>
      <c r="J15" s="14" t="n">
        <f aca="false">POWER(0.5,I15)</f>
        <v>1.02835139883384</v>
      </c>
      <c r="K15" s="14"/>
      <c r="L15" s="14"/>
    </row>
    <row r="16" customFormat="false" ht="13" hidden="false" customHeight="false" outlineLevel="0" collapsed="false">
      <c r="C16" s="14" t="s">
        <v>31</v>
      </c>
      <c r="D16" s="14" t="n">
        <v>1</v>
      </c>
      <c r="E16" s="15" t="n">
        <v>13.673</v>
      </c>
      <c r="F16" s="18" t="n">
        <v>24.968</v>
      </c>
      <c r="G16" s="14" t="n">
        <f aca="false">F16-E16</f>
        <v>11.295</v>
      </c>
      <c r="H16" s="14"/>
      <c r="I16" s="14" t="n">
        <f aca="false">G16-H14</f>
        <v>0.0746666666666656</v>
      </c>
      <c r="J16" s="14" t="n">
        <f aca="false">POWER(0.5,I16)</f>
        <v>0.949561490896995</v>
      </c>
      <c r="K16" s="14"/>
      <c r="L16" s="14"/>
    </row>
    <row r="17" customFormat="false" ht="13" hidden="false" customHeight="false" outlineLevel="0" collapsed="false">
      <c r="C17" s="14"/>
      <c r="D17" s="14" t="n">
        <v>2</v>
      </c>
      <c r="E17" s="15" t="n">
        <v>13.593</v>
      </c>
      <c r="F17" s="18" t="n">
        <v>24.943</v>
      </c>
      <c r="G17" s="14" t="n">
        <f aca="false">F17-E17</f>
        <v>11.35</v>
      </c>
      <c r="H17" s="14"/>
      <c r="I17" s="14" t="n">
        <f aca="false">G17-H14</f>
        <v>0.129666666666667</v>
      </c>
      <c r="J17" s="14" t="n">
        <f aca="false">POWER(0.5,I17)</f>
        <v>0.914042614520861</v>
      </c>
      <c r="K17" s="13" t="n">
        <v>0.991802052708928</v>
      </c>
      <c r="L17" s="14" t="n">
        <f aca="false">STDEVP(J16:J18)</f>
        <v>0.0422907124945201</v>
      </c>
    </row>
    <row r="18" customFormat="false" ht="13" hidden="false" customHeight="false" outlineLevel="0" collapsed="false">
      <c r="C18" s="14"/>
      <c r="D18" s="14" t="n">
        <v>3</v>
      </c>
      <c r="E18" s="15" t="n">
        <v>13.486</v>
      </c>
      <c r="F18" s="18" t="n">
        <v>24.945</v>
      </c>
      <c r="G18" s="14" t="n">
        <f aca="false">F18-E18</f>
        <v>11.459</v>
      </c>
      <c r="H18" s="14"/>
      <c r="I18" s="14" t="n">
        <f aca="false">G18-H14</f>
        <v>0.238666666666665</v>
      </c>
      <c r="J18" s="14" t="n">
        <f aca="false">POWER(0.5,I18)</f>
        <v>0.847528232927478</v>
      </c>
      <c r="K18" s="14"/>
      <c r="L18" s="14"/>
    </row>
    <row r="19" customFormat="false" ht="13" hidden="false" customHeight="false" outlineLevel="0" collapsed="false">
      <c r="C19" s="14" t="s">
        <v>19</v>
      </c>
      <c r="D19" s="14" t="n">
        <v>1</v>
      </c>
      <c r="E19" s="15" t="n">
        <v>13.545</v>
      </c>
      <c r="F19" s="18" t="n">
        <v>24.85</v>
      </c>
      <c r="G19" s="14" t="n">
        <f aca="false">F19-E19</f>
        <v>11.305</v>
      </c>
      <c r="H19" s="14"/>
      <c r="I19" s="14" t="n">
        <f aca="false">G19-H14</f>
        <v>0.0846666666666671</v>
      </c>
      <c r="J19" s="14" t="n">
        <f aca="false">POWER(0.5,I19)</f>
        <v>0.943002390565808</v>
      </c>
      <c r="K19" s="14"/>
      <c r="L19" s="14"/>
    </row>
    <row r="20" customFormat="false" ht="14" hidden="false" customHeight="false" outlineLevel="0" collapsed="false">
      <c r="C20" s="14"/>
      <c r="D20" s="19" t="n">
        <v>2</v>
      </c>
      <c r="E20" s="15" t="n">
        <v>13.743</v>
      </c>
      <c r="F20" s="18" t="n">
        <v>24.783</v>
      </c>
      <c r="G20" s="14" t="n">
        <f aca="false">F20-E20</f>
        <v>11.04</v>
      </c>
      <c r="H20" s="14"/>
      <c r="I20" s="14" t="n">
        <f aca="false">G20-H14</f>
        <v>-0.180333333333333</v>
      </c>
      <c r="J20" s="14" t="n">
        <f aca="false">POWER(0.5,I20)</f>
        <v>1.13314566729387</v>
      </c>
      <c r="K20" s="13" t="n">
        <f aca="false">AVERAGE(J19:J21)</f>
        <v>1.00856984958556</v>
      </c>
      <c r="L20" s="14" t="n">
        <f aca="false">STDEVP(J19:J21)</f>
        <v>0.0881290955268095</v>
      </c>
      <c r="M20" s="10" t="s">
        <v>34</v>
      </c>
    </row>
    <row r="21" customFormat="false" ht="13" hidden="false" customHeight="false" outlineLevel="0" collapsed="false">
      <c r="C21" s="14"/>
      <c r="D21" s="14" t="n">
        <v>3</v>
      </c>
      <c r="E21" s="15" t="n">
        <v>13.613</v>
      </c>
      <c r="F21" s="18" t="n">
        <v>24.908</v>
      </c>
      <c r="G21" s="14" t="n">
        <f aca="false">F21-E21</f>
        <v>11.295</v>
      </c>
      <c r="H21" s="14"/>
      <c r="I21" s="14" t="n">
        <f aca="false">G21-H14</f>
        <v>0.0746666666666673</v>
      </c>
      <c r="J21" s="14" t="n">
        <f aca="false">POWER(0.5,I21)</f>
        <v>0.949561490896994</v>
      </c>
      <c r="K21" s="14"/>
      <c r="L21" s="14"/>
    </row>
    <row r="22" customFormat="false" ht="13" hidden="false" customHeight="false" outlineLevel="0" collapsed="false">
      <c r="B22" s="10" t="s">
        <v>7</v>
      </c>
      <c r="C22" s="14" t="s">
        <v>29</v>
      </c>
      <c r="D22" s="14" t="n">
        <v>1</v>
      </c>
      <c r="E22" s="15" t="n">
        <v>12.85</v>
      </c>
      <c r="F22" s="18" t="n">
        <v>26.728</v>
      </c>
      <c r="G22" s="14" t="n">
        <f aca="false">F22-E22</f>
        <v>13.878</v>
      </c>
      <c r="H22" s="14"/>
      <c r="I22" s="10" t="n">
        <f aca="false">G22-H23</f>
        <v>-0.134999999999998</v>
      </c>
      <c r="J22" s="14" t="n">
        <f aca="false">POWER(0.5,I22)</f>
        <v>1.09809281378705</v>
      </c>
      <c r="K22" s="14"/>
      <c r="L22" s="14"/>
    </row>
    <row r="23" customFormat="false" ht="13" hidden="false" customHeight="false" outlineLevel="0" collapsed="false">
      <c r="C23" s="14"/>
      <c r="D23" s="14" t="n">
        <v>2</v>
      </c>
      <c r="E23" s="15" t="n">
        <v>12.806</v>
      </c>
      <c r="F23" s="18" t="n">
        <v>26.883</v>
      </c>
      <c r="G23" s="14" t="n">
        <f aca="false">F23-E23</f>
        <v>14.077</v>
      </c>
      <c r="H23" s="14" t="n">
        <f aca="false">AVERAGE(G22:G24)</f>
        <v>14.013</v>
      </c>
      <c r="I23" s="10" t="n">
        <f aca="false">G23-H23</f>
        <v>0.0640000000000001</v>
      </c>
      <c r="J23" s="14" t="n">
        <f aca="false">POWER(0.5,I23)</f>
        <v>0.956608158091874</v>
      </c>
      <c r="K23" s="14" t="n">
        <f aca="false">AVERAGE(J22:J23)</f>
        <v>1.02735048593946</v>
      </c>
      <c r="L23" s="14" t="n">
        <f aca="false">STDEVP(J22:J24)</f>
        <v>0.067814217254244</v>
      </c>
    </row>
    <row r="24" customFormat="false" ht="13" hidden="false" customHeight="false" outlineLevel="0" collapsed="false">
      <c r="C24" s="14"/>
      <c r="D24" s="14" t="n">
        <v>3</v>
      </c>
      <c r="E24" s="15" t="n">
        <v>12.767</v>
      </c>
      <c r="F24" s="18" t="n">
        <v>26.851</v>
      </c>
      <c r="G24" s="14" t="n">
        <f aca="false">F24-E24</f>
        <v>14.084</v>
      </c>
      <c r="H24" s="14"/>
      <c r="I24" s="10" t="n">
        <f aca="false">G24-H23</f>
        <v>0.0709999999999997</v>
      </c>
      <c r="J24" s="14" t="n">
        <f aca="false">POWER(0.5,I24)</f>
        <v>0.951977908497532</v>
      </c>
      <c r="K24" s="14"/>
      <c r="L24" s="14"/>
    </row>
    <row r="25" customFormat="false" ht="13" hidden="false" customHeight="false" outlineLevel="0" collapsed="false">
      <c r="C25" s="14" t="s">
        <v>31</v>
      </c>
      <c r="D25" s="14" t="n">
        <v>1</v>
      </c>
      <c r="E25" s="15" t="n">
        <v>13.209</v>
      </c>
      <c r="F25" s="18" t="n">
        <v>26.722</v>
      </c>
      <c r="G25" s="14" t="n">
        <f aca="false">F25-E25</f>
        <v>13.513</v>
      </c>
      <c r="H25" s="14"/>
      <c r="I25" s="10" t="n">
        <f aca="false">G25-H23</f>
        <v>-0.499999999999998</v>
      </c>
      <c r="J25" s="14" t="n">
        <f aca="false">POWER(0.5,I25)</f>
        <v>1.41421356237309</v>
      </c>
      <c r="K25" s="14"/>
      <c r="L25" s="14"/>
    </row>
    <row r="26" customFormat="false" ht="13" hidden="false" customHeight="false" outlineLevel="0" collapsed="false">
      <c r="C26" s="14"/>
      <c r="D26" s="14" t="n">
        <v>2</v>
      </c>
      <c r="E26" s="15" t="n">
        <v>13.403</v>
      </c>
      <c r="F26" s="18" t="n">
        <v>26.741</v>
      </c>
      <c r="G26" s="14" t="n">
        <f aca="false">F26-E26</f>
        <v>13.338</v>
      </c>
      <c r="H26" s="14"/>
      <c r="I26" s="10" t="n">
        <f aca="false">G26-H23</f>
        <v>-0.675000000000001</v>
      </c>
      <c r="J26" s="14" t="n">
        <f aca="false">POWER(0.5,I26)</f>
        <v>1.5965967727133</v>
      </c>
      <c r="K26" s="13" t="n">
        <f aca="false">AVERAGE(J25:J27)</f>
        <v>1.44957929662417</v>
      </c>
      <c r="L26" s="14" t="n">
        <f aca="false">STDEVP(J25:J27)</f>
        <v>0.108521863987874</v>
      </c>
    </row>
    <row r="27" customFormat="false" ht="13" hidden="false" customHeight="false" outlineLevel="0" collapsed="false">
      <c r="C27" s="14"/>
      <c r="D27" s="14" t="n">
        <v>3</v>
      </c>
      <c r="E27" s="15" t="n">
        <v>13.348</v>
      </c>
      <c r="F27" s="18" t="n">
        <v>26.941</v>
      </c>
      <c r="G27" s="14" t="n">
        <f aca="false">F27-E27</f>
        <v>13.593</v>
      </c>
      <c r="H27" s="14"/>
      <c r="I27" s="10" t="n">
        <f aca="false">G27-H23</f>
        <v>-0.420000000000002</v>
      </c>
      <c r="J27" s="14" t="n">
        <f aca="false">POWER(0.5,I27)</f>
        <v>1.33792755478611</v>
      </c>
      <c r="K27" s="14"/>
      <c r="L27" s="14"/>
    </row>
    <row r="28" customFormat="false" ht="13" hidden="false" customHeight="false" outlineLevel="0" collapsed="false">
      <c r="C28" s="14" t="s">
        <v>19</v>
      </c>
      <c r="D28" s="14" t="n">
        <v>1</v>
      </c>
      <c r="E28" s="11" t="n">
        <v>12.51</v>
      </c>
      <c r="F28" s="12" t="n">
        <v>26.303</v>
      </c>
      <c r="G28" s="10" t="n">
        <f aca="false">F28-E28</f>
        <v>13.793</v>
      </c>
      <c r="H28" s="14"/>
      <c r="I28" s="10" t="n">
        <f aca="false">G28-H23</f>
        <v>-0.219999999999999</v>
      </c>
      <c r="J28" s="14" t="n">
        <f aca="false">POWER(0.5,I28)</f>
        <v>1.16473358646846</v>
      </c>
      <c r="K28" s="14"/>
      <c r="L28" s="14"/>
    </row>
    <row r="29" customFormat="false" ht="13" hidden="false" customHeight="false" outlineLevel="0" collapsed="false">
      <c r="C29" s="14"/>
      <c r="D29" s="14" t="n">
        <v>2</v>
      </c>
      <c r="E29" s="11" t="n">
        <v>12.437</v>
      </c>
      <c r="F29" s="12" t="n">
        <v>26.174</v>
      </c>
      <c r="G29" s="10" t="n">
        <f aca="false">F29-E29</f>
        <v>13.737</v>
      </c>
      <c r="H29" s="14"/>
      <c r="I29" s="10" t="n">
        <f aca="false">G29-H23</f>
        <v>-0.276</v>
      </c>
      <c r="J29" s="14" t="n">
        <f aca="false">POWER(0.5,I29)</f>
        <v>1.21083308395055</v>
      </c>
      <c r="K29" s="13" t="n">
        <f aca="false">AVERAGE(J28:J30)</f>
        <v>1.14689162460414</v>
      </c>
      <c r="L29" s="14" t="n">
        <f aca="false">STDEVP(J28:J30)</f>
        <v>0.0608149483034312</v>
      </c>
      <c r="M29" s="28" t="n">
        <v>0.026</v>
      </c>
    </row>
    <row r="30" customFormat="false" ht="13" hidden="false" customHeight="false" outlineLevel="0" collapsed="false">
      <c r="C30" s="14"/>
      <c r="D30" s="14" t="n">
        <v>3</v>
      </c>
      <c r="E30" s="11" t="n">
        <v>12.429</v>
      </c>
      <c r="F30" s="12" t="n">
        <v>26.351</v>
      </c>
      <c r="G30" s="10" t="n">
        <f aca="false">F30-E30</f>
        <v>13.922</v>
      </c>
      <c r="H30" s="14"/>
      <c r="I30" s="10" t="n">
        <f aca="false">G30-H23</f>
        <v>-0.0910000000000011</v>
      </c>
      <c r="J30" s="14" t="n">
        <f aca="false">POWER(0.5,I30)</f>
        <v>1.06510820339342</v>
      </c>
      <c r="K30" s="14"/>
      <c r="L30" s="14"/>
    </row>
    <row r="31" customFormat="false" ht="13" hidden="false" customHeight="false" outlineLevel="0" collapsed="false">
      <c r="B31" s="10" t="s">
        <v>8</v>
      </c>
      <c r="C31" s="14" t="s">
        <v>29</v>
      </c>
      <c r="D31" s="14" t="n">
        <v>1</v>
      </c>
      <c r="E31" s="11" t="n">
        <v>12.891</v>
      </c>
      <c r="F31" s="12" t="n">
        <v>25.903</v>
      </c>
      <c r="G31" s="10" t="n">
        <f aca="false">F31-E31</f>
        <v>13.012</v>
      </c>
      <c r="H31" s="14"/>
      <c r="I31" s="10" t="n">
        <f aca="false">G31-H32</f>
        <v>-0.267666666666667</v>
      </c>
      <c r="J31" s="14" t="n">
        <f aca="false">POWER(0.5,I31)</f>
        <v>1.20385919855931</v>
      </c>
      <c r="K31" s="14"/>
      <c r="L31" s="14"/>
    </row>
    <row r="32" customFormat="false" ht="14" hidden="false" customHeight="false" outlineLevel="0" collapsed="false">
      <c r="C32" s="14"/>
      <c r="D32" s="19" t="n">
        <v>2</v>
      </c>
      <c r="E32" s="11" t="n">
        <v>12.458</v>
      </c>
      <c r="F32" s="12" t="n">
        <v>25.736</v>
      </c>
      <c r="G32" s="10" t="n">
        <f aca="false">F32-E32</f>
        <v>13.278</v>
      </c>
      <c r="H32" s="14" t="n">
        <f aca="false">AVERAGE(G31:G33)</f>
        <v>13.2796666666667</v>
      </c>
      <c r="I32" s="10" t="n">
        <f aca="false">G32-H32</f>
        <v>-0.00166666666666515</v>
      </c>
      <c r="J32" s="14" t="n">
        <f aca="false">POWER(0.5,I32)</f>
        <v>1.00115591285382</v>
      </c>
      <c r="K32" s="14" t="n">
        <f aca="false">AVERAGE(J31:J33)</f>
        <v>1.01157265759625</v>
      </c>
      <c r="L32" s="14" t="n">
        <f aca="false">STDEVP(J31:J33)</f>
        <v>0.152926175199992</v>
      </c>
      <c r="O32" s="10" t="s">
        <v>27</v>
      </c>
      <c r="R32" s="13"/>
      <c r="T32" s="10" t="s">
        <v>30</v>
      </c>
    </row>
    <row r="33" customFormat="false" ht="13" hidden="false" customHeight="false" outlineLevel="0" collapsed="false">
      <c r="C33" s="14"/>
      <c r="D33" s="14" t="n">
        <v>3</v>
      </c>
      <c r="E33" s="11" t="n">
        <v>12.157</v>
      </c>
      <c r="F33" s="12" t="n">
        <v>25.706</v>
      </c>
      <c r="G33" s="10" t="n">
        <f aca="false">F33-E33</f>
        <v>13.549</v>
      </c>
      <c r="H33" s="14"/>
      <c r="I33" s="10" t="n">
        <f aca="false">G33-H32</f>
        <v>0.269333333333334</v>
      </c>
      <c r="J33" s="14" t="n">
        <f aca="false">POWER(0.5,I33)</f>
        <v>0.82970286137563</v>
      </c>
      <c r="K33" s="14"/>
      <c r="L33" s="14"/>
      <c r="O33" s="10"/>
      <c r="P33" s="20" t="s">
        <v>1</v>
      </c>
      <c r="Q33" s="20" t="s">
        <v>2</v>
      </c>
      <c r="U33" s="20" t="s">
        <v>1</v>
      </c>
      <c r="V33" s="20" t="s">
        <v>2</v>
      </c>
    </row>
    <row r="34" customFormat="false" ht="16.5" hidden="false" customHeight="false" outlineLevel="0" collapsed="false">
      <c r="C34" s="14" t="s">
        <v>31</v>
      </c>
      <c r="D34" s="14" t="n">
        <v>1</v>
      </c>
      <c r="E34" s="11" t="n">
        <v>12.9</v>
      </c>
      <c r="F34" s="12" t="n">
        <v>25.501</v>
      </c>
      <c r="G34" s="10" t="n">
        <f aca="false">F34-E34</f>
        <v>12.601</v>
      </c>
      <c r="H34" s="14"/>
      <c r="I34" s="10" t="n">
        <f aca="false">G34-H32</f>
        <v>-0.678666666666665</v>
      </c>
      <c r="J34" s="14" t="n">
        <f aca="false">POWER(0.5,I34)</f>
        <v>1.60065974765439</v>
      </c>
      <c r="K34" s="14"/>
      <c r="L34" s="14"/>
      <c r="O34" s="10" t="s">
        <v>5</v>
      </c>
      <c r="P34" s="23" t="n">
        <v>1.00467897724821</v>
      </c>
      <c r="Q34" s="24" t="n">
        <v>0.97638008511754</v>
      </c>
      <c r="S34" s="25"/>
      <c r="T34" s="10" t="s">
        <v>5</v>
      </c>
      <c r="U34" s="10" t="n">
        <v>0.00796786615753762</v>
      </c>
      <c r="V34" s="10" t="n">
        <v>0.0404362376900983</v>
      </c>
    </row>
    <row r="35" customFormat="false" ht="13" hidden="false" customHeight="false" outlineLevel="0" collapsed="false">
      <c r="C35" s="14"/>
      <c r="D35" s="14" t="n">
        <v>2</v>
      </c>
      <c r="E35" s="11" t="n">
        <v>12.727</v>
      </c>
      <c r="F35" s="12" t="n">
        <v>25.408</v>
      </c>
      <c r="G35" s="10" t="n">
        <f aca="false">F35-E35</f>
        <v>12.681</v>
      </c>
      <c r="H35" s="14"/>
      <c r="I35" s="10" t="n">
        <f aca="false">G35-H32</f>
        <v>-0.598666666666665</v>
      </c>
      <c r="J35" s="14" t="n">
        <f aca="false">POWER(0.5,I35)</f>
        <v>1.5143163940743</v>
      </c>
      <c r="K35" s="14" t="n">
        <f aca="false">AVERAGE(J34:J36)</f>
        <v>1.43794634245816</v>
      </c>
      <c r="L35" s="14" t="n">
        <f aca="false">STDEVP(J34:J36)</f>
        <v>0.172693308436049</v>
      </c>
      <c r="O35" s="10" t="s">
        <v>6</v>
      </c>
      <c r="P35" s="13" t="n">
        <v>0.991802052708928</v>
      </c>
      <c r="Q35" s="13" t="n">
        <v>1.00857022612648</v>
      </c>
      <c r="T35" s="10" t="s">
        <v>6</v>
      </c>
      <c r="U35" s="10" t="n">
        <v>0.0422907124945201</v>
      </c>
      <c r="V35" s="10" t="n">
        <v>0.0881290955268095</v>
      </c>
    </row>
    <row r="36" customFormat="false" ht="13" hidden="false" customHeight="false" outlineLevel="0" collapsed="false">
      <c r="C36" s="14"/>
      <c r="D36" s="14" t="n">
        <v>3</v>
      </c>
      <c r="E36" s="11" t="n">
        <v>12.583</v>
      </c>
      <c r="F36" s="12" t="n">
        <v>25.601</v>
      </c>
      <c r="G36" s="10" t="n">
        <f aca="false">F36-E36</f>
        <v>13.018</v>
      </c>
      <c r="H36" s="14"/>
      <c r="I36" s="10" t="n">
        <f aca="false">G36-H32</f>
        <v>-0.261666666666667</v>
      </c>
      <c r="J36" s="14" t="n">
        <f aca="false">POWER(0.5,I36)</f>
        <v>1.19886288564578</v>
      </c>
      <c r="K36" s="14"/>
      <c r="L36" s="14"/>
      <c r="O36" s="10" t="s">
        <v>7</v>
      </c>
      <c r="P36" s="13" t="n">
        <v>1.44957929662417</v>
      </c>
      <c r="Q36" s="13" t="n">
        <v>1.14689162460414</v>
      </c>
      <c r="T36" s="10" t="s">
        <v>7</v>
      </c>
      <c r="U36" s="10" t="n">
        <v>0.108521863987874</v>
      </c>
      <c r="V36" s="27" t="n">
        <v>0.0608149483034312</v>
      </c>
    </row>
    <row r="37" customFormat="false" ht="13" hidden="false" customHeight="false" outlineLevel="0" collapsed="false">
      <c r="C37" s="14" t="s">
        <v>19</v>
      </c>
      <c r="D37" s="14" t="n">
        <v>1</v>
      </c>
      <c r="E37" s="11" t="n">
        <v>11.79</v>
      </c>
      <c r="F37" s="12" t="n">
        <v>24.673</v>
      </c>
      <c r="G37" s="10" t="n">
        <f aca="false">F37-E37</f>
        <v>12.883</v>
      </c>
      <c r="H37" s="14"/>
      <c r="I37" s="10" t="n">
        <f aca="false">G37-H32</f>
        <v>-0.396666666666667</v>
      </c>
      <c r="J37" s="14" t="n">
        <f aca="false">POWER(0.5,I37)</f>
        <v>1.31646271944363</v>
      </c>
      <c r="K37" s="14"/>
      <c r="L37" s="14"/>
      <c r="O37" s="10" t="s">
        <v>8</v>
      </c>
      <c r="P37" s="13" t="n">
        <v>1.43794634245816</v>
      </c>
      <c r="Q37" s="13" t="n">
        <v>1.11432352779867</v>
      </c>
      <c r="T37" s="10" t="s">
        <v>8</v>
      </c>
      <c r="U37" s="27" t="n">
        <v>0.172693308436049</v>
      </c>
      <c r="V37" s="27" t="n">
        <v>0.150454485404734</v>
      </c>
    </row>
    <row r="38" customFormat="false" ht="13" hidden="false" customHeight="false" outlineLevel="0" collapsed="false">
      <c r="C38" s="14"/>
      <c r="D38" s="14" t="n">
        <v>2</v>
      </c>
      <c r="E38" s="11" t="n">
        <v>11.24</v>
      </c>
      <c r="F38" s="12" t="n">
        <v>24.421</v>
      </c>
      <c r="G38" s="10" t="n">
        <f aca="false">F38-E38</f>
        <v>13.181</v>
      </c>
      <c r="H38" s="14"/>
      <c r="I38" s="10" t="n">
        <f aca="false">G38-H32</f>
        <v>-0.0986666666666665</v>
      </c>
      <c r="J38" s="14" t="n">
        <f aca="false">POWER(0.5,I38)</f>
        <v>1.0707833911119</v>
      </c>
      <c r="K38" s="14" t="n">
        <f aca="false">AVERAGE(J37:J39)</f>
        <v>1.11432352779868</v>
      </c>
      <c r="L38" s="14" t="n">
        <f aca="false">STDEVP(J37:J39)</f>
        <v>0.150454485404734</v>
      </c>
      <c r="M38" s="10" t="n">
        <v>0.116</v>
      </c>
      <c r="O38" s="10" t="s">
        <v>9</v>
      </c>
      <c r="P38" s="13" t="n">
        <v>2.36507062303996</v>
      </c>
      <c r="Q38" s="13" t="n">
        <v>0.987451335987889</v>
      </c>
      <c r="T38" s="10" t="s">
        <v>9</v>
      </c>
      <c r="U38" s="27" t="n">
        <v>0.07152741086789</v>
      </c>
      <c r="V38" s="27" t="n">
        <v>0.0322456772343053</v>
      </c>
    </row>
    <row r="39" customFormat="false" ht="13" hidden="false" customHeight="false" outlineLevel="0" collapsed="false">
      <c r="C39" s="14"/>
      <c r="D39" s="14" t="n">
        <v>3</v>
      </c>
      <c r="E39" s="11" t="n">
        <v>11.17</v>
      </c>
      <c r="F39" s="12" t="n">
        <v>24.515</v>
      </c>
      <c r="G39" s="10" t="n">
        <f aca="false">F39-E39</f>
        <v>13.345</v>
      </c>
      <c r="H39" s="14"/>
      <c r="I39" s="10" t="n">
        <f aca="false">G39-H32</f>
        <v>0.065333333333335</v>
      </c>
      <c r="J39" s="14" t="n">
        <f aca="false">POWER(0.5,I39)</f>
        <v>0.95572447284049</v>
      </c>
      <c r="K39" s="14"/>
      <c r="L39" s="14"/>
    </row>
    <row r="40" customFormat="false" ht="13" hidden="false" customHeight="false" outlineLevel="0" collapsed="false">
      <c r="B40" s="10" t="s">
        <v>9</v>
      </c>
      <c r="C40" s="10" t="s">
        <v>29</v>
      </c>
      <c r="D40" s="14" t="n">
        <v>1</v>
      </c>
      <c r="E40" s="11" t="n">
        <v>13.931</v>
      </c>
      <c r="F40" s="12" t="n">
        <v>24.014</v>
      </c>
      <c r="G40" s="10" t="n">
        <f aca="false">F40-E40</f>
        <v>10.083</v>
      </c>
      <c r="H40" s="14"/>
      <c r="I40" s="10" t="n">
        <f aca="false">G40-H41</f>
        <v>-0.0756666666666668</v>
      </c>
      <c r="J40" s="14" t="n">
        <f aca="false">POWER(0.5,I40)</f>
        <v>1.0538479045915</v>
      </c>
      <c r="K40" s="14"/>
      <c r="L40" s="14"/>
    </row>
    <row r="41" customFormat="false" ht="14" hidden="false" customHeight="false" outlineLevel="0" collapsed="false">
      <c r="D41" s="19" t="n">
        <v>2</v>
      </c>
      <c r="E41" s="11" t="n">
        <v>13.881</v>
      </c>
      <c r="F41" s="12" t="n">
        <v>24.019</v>
      </c>
      <c r="G41" s="10" t="n">
        <f aca="false">F41-E41</f>
        <v>10.138</v>
      </c>
      <c r="H41" s="14" t="n">
        <f aca="false">AVERAGE(G40:G42)</f>
        <v>10.1586666666667</v>
      </c>
      <c r="I41" s="10" t="n">
        <f aca="false">G41-H41</f>
        <v>-0.0206666666666688</v>
      </c>
      <c r="J41" s="14" t="n">
        <f aca="false">POWER(0.5,I41)</f>
        <v>1.01442813683421</v>
      </c>
      <c r="K41" s="14" t="n">
        <f aca="false">AVERAGE(J40:J41)</f>
        <v>1.03413802071285</v>
      </c>
      <c r="L41" s="14" t="n">
        <f aca="false">STDEVP(J40:J42)</f>
        <v>0.0492458330485733</v>
      </c>
    </row>
    <row r="42" customFormat="false" ht="13" hidden="false" customHeight="false" outlineLevel="0" collapsed="false">
      <c r="D42" s="14" t="n">
        <v>3</v>
      </c>
      <c r="E42" s="11" t="n">
        <v>13.845</v>
      </c>
      <c r="F42" s="12" t="n">
        <v>24.1</v>
      </c>
      <c r="G42" s="10" t="n">
        <f aca="false">F42-E42</f>
        <v>10.255</v>
      </c>
      <c r="H42" s="14"/>
      <c r="I42" s="10" t="n">
        <f aca="false">G42-H41</f>
        <v>0.0963333333333338</v>
      </c>
      <c r="J42" s="14" t="n">
        <f aca="false">POWER(0.5,I42)</f>
        <v>0.935407347873121</v>
      </c>
      <c r="K42" s="14"/>
      <c r="L42" s="14"/>
    </row>
    <row r="43" customFormat="false" ht="13" hidden="false" customHeight="false" outlineLevel="0" collapsed="false">
      <c r="C43" s="10" t="s">
        <v>18</v>
      </c>
      <c r="D43" s="14" t="n">
        <v>1</v>
      </c>
      <c r="E43" s="11" t="n">
        <v>13.562</v>
      </c>
      <c r="F43" s="12" t="n">
        <v>22.504</v>
      </c>
      <c r="G43" s="10" t="n">
        <f aca="false">F43-E43</f>
        <v>8.942</v>
      </c>
      <c r="I43" s="10" t="n">
        <f aca="false">G43-H41</f>
        <v>-1.21666666666667</v>
      </c>
      <c r="J43" s="14" t="n">
        <f aca="false">POWER(0.5,I43)</f>
        <v>2.32409117391568</v>
      </c>
      <c r="K43" s="14"/>
      <c r="L43" s="14"/>
    </row>
    <row r="44" customFormat="false" ht="13" hidden="false" customHeight="false" outlineLevel="0" collapsed="false">
      <c r="D44" s="14" t="n">
        <v>2</v>
      </c>
      <c r="E44" s="11" t="n">
        <v>13.499</v>
      </c>
      <c r="F44" s="12" t="n">
        <v>22.391</v>
      </c>
      <c r="G44" s="10" t="n">
        <f aca="false">F44-E44</f>
        <v>8.892</v>
      </c>
      <c r="I44" s="10" t="n">
        <f aca="false">G44-H41</f>
        <v>-1.26666666666667</v>
      </c>
      <c r="J44" s="14" t="n">
        <f aca="false">POWER(0.5,I44)</f>
        <v>2.40605007216424</v>
      </c>
      <c r="K44" s="14" t="n">
        <f aca="false">AVERAGE(J43:J45)</f>
        <v>2.32036812308128</v>
      </c>
      <c r="L44" s="14" t="n">
        <f aca="false">STDEVP(J43:J45)</f>
        <v>0.07152741086789</v>
      </c>
    </row>
    <row r="45" customFormat="false" ht="13" hidden="false" customHeight="false" outlineLevel="0" collapsed="false">
      <c r="D45" s="14" t="n">
        <v>3</v>
      </c>
      <c r="E45" s="11" t="n">
        <v>13.536</v>
      </c>
      <c r="F45" s="12" t="n">
        <v>22.537</v>
      </c>
      <c r="G45" s="10" t="n">
        <f aca="false">F45-E45</f>
        <v>9.001</v>
      </c>
      <c r="I45" s="10" t="n">
        <f aca="false">G45-H41</f>
        <v>-1.15766666666667</v>
      </c>
      <c r="J45" s="14" t="n">
        <f aca="false">POWER(0.5,I45)</f>
        <v>2.23096312316393</v>
      </c>
      <c r="K45" s="14"/>
      <c r="L45" s="14"/>
    </row>
    <row r="46" customFormat="false" ht="13" hidden="false" customHeight="false" outlineLevel="0" collapsed="false">
      <c r="C46" s="10" t="s">
        <v>19</v>
      </c>
      <c r="D46" s="14" t="n">
        <v>1</v>
      </c>
      <c r="E46" s="11" t="n">
        <v>13.801</v>
      </c>
      <c r="F46" s="12" t="n">
        <v>23.948</v>
      </c>
      <c r="G46" s="10" t="n">
        <f aca="false">F46-E46</f>
        <v>10.147</v>
      </c>
      <c r="I46" s="10" t="n">
        <f aca="false">G46-H41</f>
        <v>-0.0116666666666667</v>
      </c>
      <c r="J46" s="14" t="n">
        <f aca="false">POWER(0.5,I46)</f>
        <v>1.00811950292026</v>
      </c>
      <c r="K46" s="14"/>
      <c r="L46" s="14"/>
    </row>
    <row r="47" customFormat="false" ht="13" hidden="false" customHeight="false" outlineLevel="0" collapsed="false">
      <c r="D47" s="14" t="n">
        <v>2</v>
      </c>
      <c r="E47" s="11" t="n">
        <v>13.615</v>
      </c>
      <c r="F47" s="12" t="n">
        <v>23.86</v>
      </c>
      <c r="G47" s="10" t="n">
        <f aca="false">F47-E47</f>
        <v>10.245</v>
      </c>
      <c r="I47" s="10" t="n">
        <f aca="false">G47-H41</f>
        <v>0.0863333333333323</v>
      </c>
      <c r="J47" s="14" t="n">
        <f aca="false">POWER(0.5,I47)</f>
        <v>0.941913620504676</v>
      </c>
      <c r="K47" s="13" t="n">
        <f aca="false">AVERAGE(J46:J48)</f>
        <v>0.987451335987889</v>
      </c>
      <c r="L47" s="14" t="n">
        <f aca="false">STDEVP(J46:J48)</f>
        <v>0.0322456772343053</v>
      </c>
      <c r="M47" s="28" t="n">
        <v>0</v>
      </c>
    </row>
    <row r="48" customFormat="false" ht="13" hidden="false" customHeight="false" outlineLevel="0" collapsed="false">
      <c r="D48" s="14" t="n">
        <v>3</v>
      </c>
      <c r="E48" s="11" t="n">
        <v>13.81</v>
      </c>
      <c r="F48" s="12" t="n">
        <v>23.951</v>
      </c>
      <c r="G48" s="10" t="n">
        <f aca="false">F48-E48</f>
        <v>10.141</v>
      </c>
      <c r="I48" s="10" t="n">
        <f aca="false">G48-H41</f>
        <v>-0.0176666666666669</v>
      </c>
      <c r="J48" s="14" t="n">
        <f aca="false">POWER(0.5,I48)</f>
        <v>1.01232088453873</v>
      </c>
      <c r="K48" s="14"/>
      <c r="L48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false" showOutlineSymbols="true" defaultGridColor="true" view="normal" topLeftCell="H13" colorId="64" zoomScale="70" zoomScaleNormal="70" zoomScalePageLayoutView="100" workbookViewId="0">
      <selection pane="topLeft" activeCell="S40" activeCellId="0" sqref="S40"/>
    </sheetView>
  </sheetViews>
  <sheetFormatPr defaultColWidth="6.74609375" defaultRowHeight="13" zeroHeight="false" outlineLevelRow="0" outlineLevelCol="0"/>
  <cols>
    <col collapsed="false" customWidth="false" hidden="false" outlineLevel="0" max="4" min="1" style="10" width="6.75"/>
    <col collapsed="false" customWidth="true" hidden="false" outlineLevel="0" max="5" min="5" style="11" width="9.15"/>
    <col collapsed="false" customWidth="true" hidden="false" outlineLevel="0" max="6" min="6" style="12" width="9.03"/>
    <col collapsed="false" customWidth="false" hidden="false" outlineLevel="0" max="7" min="7" style="10" width="6.75"/>
    <col collapsed="false" customWidth="true" hidden="false" outlineLevel="0" max="8" min="8" style="10" width="11.66"/>
    <col collapsed="false" customWidth="false" hidden="false" outlineLevel="0" max="11" min="9" style="10" width="6.75"/>
    <col collapsed="false" customWidth="true" hidden="false" outlineLevel="0" max="12" min="12" style="10" width="9.66"/>
    <col collapsed="false" customWidth="false" hidden="false" outlineLevel="0" max="14" min="13" style="10" width="6.75"/>
    <col collapsed="false" customWidth="true" hidden="false" outlineLevel="0" max="15" min="15" style="10" width="7.87"/>
    <col collapsed="false" customWidth="true" hidden="false" outlineLevel="0" max="17" min="16" style="10" width="9.18"/>
    <col collapsed="false" customWidth="true" hidden="false" outlineLevel="0" max="18" min="18" style="10" width="10.31"/>
    <col collapsed="false" customWidth="false" hidden="false" outlineLevel="0" max="21" min="19" style="10" width="6.75"/>
    <col collapsed="false" customWidth="true" hidden="false" outlineLevel="0" max="24" min="22" style="10" width="9.66"/>
    <col collapsed="false" customWidth="false" hidden="false" outlineLevel="0" max="257" min="25" style="10" width="6.75"/>
  </cols>
  <sheetData>
    <row r="1" s="10" customFormat="true" ht="13" hidden="false" customHeight="false" outlineLevel="0" collapsed="false">
      <c r="E1" s="11"/>
      <c r="F1" s="12"/>
    </row>
    <row r="2" s="10" customFormat="true" ht="13" hidden="false" customHeight="false" outlineLevel="0" collapsed="false">
      <c r="E2" s="11"/>
      <c r="F2" s="12"/>
    </row>
    <row r="3" s="10" customFormat="true" ht="13" hidden="false" customHeight="false" outlineLevel="0" collapsed="false">
      <c r="C3" s="14" t="s">
        <v>11</v>
      </c>
      <c r="D3" s="14" t="s">
        <v>20</v>
      </c>
      <c r="E3" s="15" t="s">
        <v>21</v>
      </c>
      <c r="F3" s="16" t="s">
        <v>35</v>
      </c>
      <c r="G3" s="14" t="s">
        <v>23</v>
      </c>
      <c r="H3" s="14" t="s">
        <v>24</v>
      </c>
      <c r="I3" s="14" t="s">
        <v>25</v>
      </c>
      <c r="J3" s="14" t="s">
        <v>26</v>
      </c>
      <c r="K3" s="14" t="s">
        <v>27</v>
      </c>
      <c r="L3" s="14" t="s">
        <v>3</v>
      </c>
      <c r="M3" s="10" t="s">
        <v>16</v>
      </c>
    </row>
    <row r="4" s="10" customFormat="true" ht="14" hidden="false" customHeight="false" outlineLevel="0" collapsed="false">
      <c r="A4" s="10" t="s">
        <v>4</v>
      </c>
      <c r="B4" s="10" t="s">
        <v>5</v>
      </c>
      <c r="C4" s="14" t="s">
        <v>29</v>
      </c>
      <c r="D4" s="14" t="n">
        <v>1</v>
      </c>
      <c r="E4" s="15" t="n">
        <v>13.055</v>
      </c>
      <c r="F4" s="18" t="n">
        <v>16.256</v>
      </c>
      <c r="G4" s="19" t="n">
        <f aca="false">F4-E4</f>
        <v>3.201</v>
      </c>
      <c r="H4" s="14"/>
      <c r="I4" s="14" t="n">
        <f aca="false">G4-H5</f>
        <v>-0.166666666666667</v>
      </c>
      <c r="J4" s="14" t="n">
        <f aca="false">POWER(0.5,I4)</f>
        <v>1.12246204830937</v>
      </c>
      <c r="K4" s="14"/>
      <c r="L4" s="14"/>
    </row>
    <row r="5" s="10" customFormat="true" ht="14" hidden="false" customHeight="false" outlineLevel="0" collapsed="false">
      <c r="C5" s="14"/>
      <c r="D5" s="14" t="n">
        <v>2</v>
      </c>
      <c r="E5" s="15" t="n">
        <v>12.917</v>
      </c>
      <c r="F5" s="18" t="n">
        <v>16.341</v>
      </c>
      <c r="G5" s="19" t="n">
        <f aca="false">F5-E5</f>
        <v>3.424</v>
      </c>
      <c r="H5" s="14" t="n">
        <f aca="false">AVERAGE(G4:G6)</f>
        <v>3.36766666666667</v>
      </c>
      <c r="I5" s="14" t="n">
        <f aca="false">G5-H5</f>
        <v>0.0563333333333333</v>
      </c>
      <c r="J5" s="14" t="n">
        <f aca="false">POWER(0.5,I5)</f>
        <v>0.961705227904038</v>
      </c>
      <c r="K5" s="14" t="n">
        <f aca="false">AVERAGE(J4:J6)</f>
        <v>1.00351375851111</v>
      </c>
      <c r="L5" s="14" t="n">
        <f aca="false">STDEVP(J4:J6)</f>
        <v>0.0853369621471822</v>
      </c>
      <c r="N5" s="10" t="s">
        <v>27</v>
      </c>
      <c r="O5" s="13"/>
      <c r="P5" s="13"/>
      <c r="Q5" s="13"/>
      <c r="T5" s="10" t="s">
        <v>30</v>
      </c>
    </row>
    <row r="6" s="10" customFormat="true" ht="14" hidden="false" customHeight="false" outlineLevel="0" collapsed="false">
      <c r="C6" s="14"/>
      <c r="D6" s="14" t="n">
        <v>3</v>
      </c>
      <c r="E6" s="15" t="n">
        <v>12.982</v>
      </c>
      <c r="F6" s="18" t="n">
        <v>16.46</v>
      </c>
      <c r="G6" s="19" t="n">
        <f aca="false">F6-E6</f>
        <v>3.478</v>
      </c>
      <c r="H6" s="14"/>
      <c r="I6" s="14" t="n">
        <f aca="false">G6-H5</f>
        <v>0.110333333333334</v>
      </c>
      <c r="J6" s="14" t="n">
        <f aca="false">POWER(0.5,I6)</f>
        <v>0.926373999319921</v>
      </c>
      <c r="K6" s="14"/>
      <c r="L6" s="14"/>
      <c r="O6" s="20" t="s">
        <v>0</v>
      </c>
      <c r="P6" s="29" t="s">
        <v>1</v>
      </c>
      <c r="Q6" s="29" t="s">
        <v>2</v>
      </c>
      <c r="U6" s="20" t="s">
        <v>0</v>
      </c>
      <c r="V6" s="20" t="s">
        <v>1</v>
      </c>
      <c r="W6" s="20" t="s">
        <v>2</v>
      </c>
    </row>
    <row r="7" s="10" customFormat="true" ht="16.5" hidden="false" customHeight="false" outlineLevel="0" collapsed="false">
      <c r="A7" s="21" t="s">
        <v>1</v>
      </c>
      <c r="C7" s="14" t="s">
        <v>31</v>
      </c>
      <c r="D7" s="14" t="n">
        <v>1</v>
      </c>
      <c r="E7" s="15" t="n">
        <v>12.622</v>
      </c>
      <c r="F7" s="18" t="n">
        <v>15.853</v>
      </c>
      <c r="G7" s="14" t="n">
        <f aca="false">F7-E7</f>
        <v>3.231</v>
      </c>
      <c r="H7" s="14"/>
      <c r="I7" s="14" t="n">
        <f aca="false">G7-H5</f>
        <v>-0.136666666666668</v>
      </c>
      <c r="J7" s="14" t="n">
        <f aca="false">POWER(0.5,I7)</f>
        <v>1.0993621133852</v>
      </c>
      <c r="K7" s="14"/>
      <c r="L7" s="14"/>
      <c r="N7" s="10" t="s">
        <v>5</v>
      </c>
      <c r="O7" s="22" t="n">
        <v>1.00351375851111</v>
      </c>
      <c r="P7" s="23" t="n">
        <v>1.17158024032602</v>
      </c>
      <c r="Q7" s="22" t="n">
        <v>1.17472208687416</v>
      </c>
      <c r="R7" s="25"/>
      <c r="T7" s="10" t="s">
        <v>5</v>
      </c>
      <c r="U7" s="10" t="n">
        <v>0.0853369621471823</v>
      </c>
      <c r="V7" s="10" t="n">
        <v>0.100518026436548</v>
      </c>
      <c r="W7" s="10" t="n">
        <v>0.0961422674470099</v>
      </c>
    </row>
    <row r="8" s="10" customFormat="true" ht="14" hidden="false" customHeight="false" outlineLevel="0" collapsed="false">
      <c r="C8" s="14"/>
      <c r="D8" s="19" t="n">
        <v>2</v>
      </c>
      <c r="E8" s="15" t="n">
        <v>12.929</v>
      </c>
      <c r="F8" s="18" t="n">
        <v>15.903</v>
      </c>
      <c r="G8" s="26" t="n">
        <f aca="false">F8-E8</f>
        <v>2.974</v>
      </c>
      <c r="H8" s="14"/>
      <c r="I8" s="19" t="n">
        <f aca="false">G8-H5</f>
        <v>-0.393666666666668</v>
      </c>
      <c r="J8" s="19" t="n">
        <f aca="false">POWER(0.5,I8)</f>
        <v>1.31372805644808</v>
      </c>
      <c r="K8" s="14" t="n">
        <f aca="false">AVERAGE(J7:J9)</f>
        <v>1.17158024032602</v>
      </c>
      <c r="L8" s="14" t="n">
        <f aca="false">STDEVP(J7:J9)</f>
        <v>0.100518026436548</v>
      </c>
      <c r="N8" s="10" t="s">
        <v>6</v>
      </c>
      <c r="O8" s="13" t="n">
        <v>1.00036786603727</v>
      </c>
      <c r="P8" s="13" t="n">
        <v>1.14564225708985</v>
      </c>
      <c r="Q8" s="13" t="n">
        <v>0.98549336101116</v>
      </c>
      <c r="T8" s="10" t="s">
        <v>6</v>
      </c>
      <c r="U8" s="10" t="n">
        <v>0.0270282215817989</v>
      </c>
      <c r="V8" s="10" t="n">
        <v>0.153322162122461</v>
      </c>
      <c r="W8" s="10" t="n">
        <v>0.0355915240688947</v>
      </c>
    </row>
    <row r="9" s="10" customFormat="true" ht="13" hidden="false" customHeight="false" outlineLevel="0" collapsed="false">
      <c r="C9" s="14"/>
      <c r="D9" s="14" t="n">
        <v>3</v>
      </c>
      <c r="E9" s="15" t="n">
        <v>12.663</v>
      </c>
      <c r="F9" s="18" t="n">
        <v>15.891</v>
      </c>
      <c r="G9" s="14" t="n">
        <f aca="false">F9-E9</f>
        <v>3.228</v>
      </c>
      <c r="H9" s="14"/>
      <c r="I9" s="14" t="n">
        <f aca="false">G9-H5</f>
        <v>-0.139666666666668</v>
      </c>
      <c r="J9" s="14" t="n">
        <f aca="false">POWER(0.5,I9)</f>
        <v>1.10165055114478</v>
      </c>
      <c r="K9" s="14"/>
      <c r="L9" s="14"/>
      <c r="N9" s="10" t="s">
        <v>7</v>
      </c>
      <c r="O9" s="13" t="n">
        <v>1.00348794529163</v>
      </c>
      <c r="P9" s="13" t="n">
        <v>1.31516514875223</v>
      </c>
      <c r="Q9" s="13" t="n">
        <v>1.09904247304248</v>
      </c>
      <c r="T9" s="10" t="s">
        <v>7</v>
      </c>
      <c r="U9" s="10" t="n">
        <v>0.0822665805771854</v>
      </c>
      <c r="V9" s="10" t="n">
        <v>0.0668231993943382</v>
      </c>
      <c r="W9" s="10" t="n">
        <v>0.213538013342822</v>
      </c>
    </row>
    <row r="10" s="10" customFormat="true" ht="13" hidden="false" customHeight="false" outlineLevel="0" collapsed="false">
      <c r="A10" s="21" t="s">
        <v>36</v>
      </c>
      <c r="C10" s="14" t="s">
        <v>33</v>
      </c>
      <c r="D10" s="14" t="n">
        <v>1</v>
      </c>
      <c r="E10" s="15" t="n">
        <v>12.84</v>
      </c>
      <c r="F10" s="18" t="n">
        <v>16.146</v>
      </c>
      <c r="G10" s="14" t="n">
        <f aca="false">F10-E10</f>
        <v>3.306</v>
      </c>
      <c r="H10" s="14"/>
      <c r="I10" s="14" t="n">
        <f aca="false">G10-H5</f>
        <v>-0.061666666666667</v>
      </c>
      <c r="J10" s="14" t="n">
        <f aca="false">POWER(0.5,I10)</f>
        <v>1.04367076041375</v>
      </c>
      <c r="K10" s="14"/>
      <c r="L10" s="14"/>
      <c r="N10" s="10" t="s">
        <v>8</v>
      </c>
      <c r="O10" s="13" t="n">
        <v>1.01731956666631</v>
      </c>
      <c r="P10" s="13" t="n">
        <v>1.45564347807911</v>
      </c>
      <c r="Q10" s="13" t="n">
        <v>0.976890919937851</v>
      </c>
      <c r="T10" s="10" t="s">
        <v>8</v>
      </c>
      <c r="U10" s="10" t="n">
        <v>0.19421228076629</v>
      </c>
      <c r="V10" s="10" t="n">
        <v>0.0870142028151101</v>
      </c>
      <c r="W10" s="10" t="n">
        <v>0.12133157606149</v>
      </c>
    </row>
    <row r="11" s="10" customFormat="true" ht="13" hidden="false" customHeight="false" outlineLevel="0" collapsed="false">
      <c r="C11" s="14"/>
      <c r="D11" s="14" t="n">
        <v>2</v>
      </c>
      <c r="E11" s="15" t="n">
        <v>12.902</v>
      </c>
      <c r="F11" s="18" t="n">
        <v>15.923</v>
      </c>
      <c r="G11" s="14" t="n">
        <f aca="false">F11-E11</f>
        <v>3.021</v>
      </c>
      <c r="H11" s="14"/>
      <c r="I11" s="14" t="n">
        <f aca="false">G11-H5</f>
        <v>-0.346666666666667</v>
      </c>
      <c r="J11" s="14" t="n">
        <f aca="false">POWER(0.5,I11)</f>
        <v>1.2716191663858</v>
      </c>
      <c r="K11" s="14" t="n">
        <f aca="false">AVERAGE(J10:J12)</f>
        <v>1.17472208687416</v>
      </c>
      <c r="L11" s="14" t="n">
        <f aca="false">STDEVP(J10:J12)</f>
        <v>0.0961422674470099</v>
      </c>
      <c r="M11" s="10" t="s">
        <v>34</v>
      </c>
      <c r="N11" s="10" t="s">
        <v>9</v>
      </c>
      <c r="O11" s="13" t="n">
        <v>1.00100521313362</v>
      </c>
      <c r="P11" s="13" t="n">
        <v>1.84844983912213</v>
      </c>
      <c r="Q11" s="13" t="n">
        <v>0.952658503699258</v>
      </c>
      <c r="T11" s="10" t="s">
        <v>9</v>
      </c>
      <c r="U11" s="10" t="n">
        <v>0.0444350209800873</v>
      </c>
      <c r="V11" s="10" t="n">
        <v>0.0388196080553609</v>
      </c>
      <c r="W11" s="10" t="n">
        <v>0.0552118589517446</v>
      </c>
    </row>
    <row r="12" s="10" customFormat="true" ht="13" hidden="false" customHeight="false" outlineLevel="0" collapsed="false">
      <c r="C12" s="14"/>
      <c r="D12" s="14" t="n">
        <v>3</v>
      </c>
      <c r="E12" s="15" t="n">
        <v>12.923</v>
      </c>
      <c r="F12" s="18" t="n">
        <v>16.017</v>
      </c>
      <c r="G12" s="14" t="n">
        <f aca="false">F12-E12</f>
        <v>3.094</v>
      </c>
      <c r="H12" s="14"/>
      <c r="I12" s="14" t="n">
        <f aca="false">G12-H5</f>
        <v>-0.273666666666669</v>
      </c>
      <c r="J12" s="14" t="n">
        <f aca="false">POWER(0.5,I12)</f>
        <v>1.20887633382294</v>
      </c>
      <c r="K12" s="14"/>
      <c r="L12" s="14"/>
    </row>
    <row r="13" s="10" customFormat="true" ht="13" hidden="false" customHeight="false" outlineLevel="0" collapsed="false">
      <c r="B13" s="10" t="s">
        <v>6</v>
      </c>
      <c r="C13" s="14" t="s">
        <v>29</v>
      </c>
      <c r="D13" s="14" t="n">
        <v>1</v>
      </c>
      <c r="E13" s="15" t="n">
        <v>13.488</v>
      </c>
      <c r="F13" s="18" t="n">
        <v>15.858</v>
      </c>
      <c r="G13" s="14" t="n">
        <f aca="false">F13-E13</f>
        <v>2.37</v>
      </c>
      <c r="H13" s="14"/>
      <c r="I13" s="14" t="n">
        <f aca="false">G13-H14</f>
        <v>-0.0413333333333328</v>
      </c>
      <c r="J13" s="14" t="n">
        <f aca="false">POWER(0.5,I13)</f>
        <v>1.02906444480092</v>
      </c>
      <c r="K13" s="14"/>
      <c r="L13" s="14"/>
    </row>
    <row r="14" s="10" customFormat="true" ht="13" hidden="false" customHeight="false" outlineLevel="0" collapsed="false">
      <c r="C14" s="14"/>
      <c r="D14" s="14" t="n">
        <v>2</v>
      </c>
      <c r="E14" s="15" t="n">
        <v>13.468</v>
      </c>
      <c r="F14" s="18" t="n">
        <v>15.932</v>
      </c>
      <c r="G14" s="14" t="n">
        <f aca="false">F14-E14</f>
        <v>2.464</v>
      </c>
      <c r="H14" s="14" t="n">
        <f aca="false">AVERAGE(G13:G15)</f>
        <v>2.41133333333333</v>
      </c>
      <c r="I14" s="14" t="n">
        <f aca="false">G14-H14</f>
        <v>0.0526666666666666</v>
      </c>
      <c r="J14" s="14" t="n">
        <f aca="false">POWER(0.5,I14)</f>
        <v>0.964152548547844</v>
      </c>
      <c r="K14" s="14" t="n">
        <f aca="false">AVERAGE(J13:J15)</f>
        <v>1.00036786603727</v>
      </c>
      <c r="L14" s="14" t="n">
        <f aca="false">STDEVP(J13:J15)</f>
        <v>0.0270282215817989</v>
      </c>
    </row>
    <row r="15" s="10" customFormat="true" ht="13" hidden="false" customHeight="false" outlineLevel="0" collapsed="false">
      <c r="C15" s="14"/>
      <c r="D15" s="14" t="n">
        <v>3</v>
      </c>
      <c r="E15" s="15" t="n">
        <v>13.54</v>
      </c>
      <c r="F15" s="18" t="n">
        <v>15.94</v>
      </c>
      <c r="G15" s="14" t="n">
        <f aca="false">F15-E15</f>
        <v>2.4</v>
      </c>
      <c r="H15" s="14"/>
      <c r="I15" s="14" t="n">
        <f aca="false">G15-H14</f>
        <v>-0.0113333333333334</v>
      </c>
      <c r="J15" s="14" t="n">
        <f aca="false">POWER(0.5,I15)</f>
        <v>1.00788660476304</v>
      </c>
      <c r="K15" s="14"/>
      <c r="L15" s="14"/>
    </row>
    <row r="16" s="10" customFormat="true" ht="13" hidden="false" customHeight="false" outlineLevel="0" collapsed="false">
      <c r="C16" s="14" t="s">
        <v>31</v>
      </c>
      <c r="D16" s="14" t="n">
        <v>1</v>
      </c>
      <c r="E16" s="15" t="n">
        <v>13.673</v>
      </c>
      <c r="F16" s="18" t="n">
        <v>15.533</v>
      </c>
      <c r="G16" s="14" t="n">
        <f aca="false">F16-E16</f>
        <v>1.86</v>
      </c>
      <c r="H16" s="14"/>
      <c r="I16" s="14" t="n">
        <f aca="false">G16-H14</f>
        <v>-0.551333333333334</v>
      </c>
      <c r="J16" s="14" t="n">
        <f aca="false">POWER(0.5,I16)</f>
        <v>1.46543942390074</v>
      </c>
      <c r="K16" s="14"/>
      <c r="L16" s="14"/>
    </row>
    <row r="17" s="10" customFormat="true" ht="13" hidden="false" customHeight="false" outlineLevel="0" collapsed="false">
      <c r="C17" s="14"/>
      <c r="D17" s="14" t="n">
        <v>2</v>
      </c>
      <c r="E17" s="15" t="n">
        <v>13.593</v>
      </c>
      <c r="F17" s="18" t="n">
        <v>15.476</v>
      </c>
      <c r="G17" s="14" t="n">
        <f aca="false">F17-E17</f>
        <v>1.883</v>
      </c>
      <c r="H17" s="14"/>
      <c r="I17" s="14" t="n">
        <f aca="false">G17-H14</f>
        <v>-0.528333333333333</v>
      </c>
      <c r="J17" s="14" t="n">
        <f aca="false">POWER(0.5,I17)</f>
        <v>1.44226206626152</v>
      </c>
      <c r="K17" s="14" t="n">
        <f aca="false">AVERAGE(J16:J18)</f>
        <v>1.34564225708985</v>
      </c>
      <c r="L17" s="14" t="n">
        <f aca="false">STDEVP(J16:J18)</f>
        <v>0.15332216212246</v>
      </c>
    </row>
    <row r="18" s="10" customFormat="true" ht="13" hidden="false" customHeight="false" outlineLevel="0" collapsed="false">
      <c r="C18" s="14"/>
      <c r="D18" s="14" t="n">
        <v>3</v>
      </c>
      <c r="E18" s="15" t="n">
        <v>13.486</v>
      </c>
      <c r="F18" s="18" t="n">
        <v>15.722</v>
      </c>
      <c r="G18" s="14" t="n">
        <f aca="false">F18-E18</f>
        <v>2.236</v>
      </c>
      <c r="H18" s="14"/>
      <c r="I18" s="14" t="n">
        <f aca="false">G18-H14</f>
        <v>-0.175333333333335</v>
      </c>
      <c r="J18" s="14" t="n">
        <f aca="false">POWER(0.5,I18)</f>
        <v>1.1292252811073</v>
      </c>
      <c r="K18" s="14"/>
      <c r="L18" s="14"/>
    </row>
    <row r="19" s="10" customFormat="true" ht="13" hidden="false" customHeight="false" outlineLevel="0" collapsed="false">
      <c r="C19" s="14" t="s">
        <v>19</v>
      </c>
      <c r="D19" s="14" t="n">
        <v>1</v>
      </c>
      <c r="E19" s="15" t="n">
        <v>13.745</v>
      </c>
      <c r="F19" s="18" t="n">
        <v>16.258</v>
      </c>
      <c r="G19" s="14" t="n">
        <f aca="false">F19-E19</f>
        <v>2.513</v>
      </c>
      <c r="H19" s="14"/>
      <c r="I19" s="14" t="n">
        <f aca="false">G19-H14</f>
        <v>0.101666666666666</v>
      </c>
      <c r="J19" s="14" t="n">
        <f aca="false">POWER(0.5,I19)</f>
        <v>0.931955731927079</v>
      </c>
      <c r="K19" s="14"/>
      <c r="L19" s="14"/>
    </row>
    <row r="20" s="10" customFormat="true" ht="14" hidden="false" customHeight="false" outlineLevel="0" collapsed="false">
      <c r="C20" s="14"/>
      <c r="D20" s="19" t="n">
        <v>2</v>
      </c>
      <c r="E20" s="15" t="n">
        <v>13.928</v>
      </c>
      <c r="F20" s="18" t="n">
        <v>16.331</v>
      </c>
      <c r="G20" s="14" t="n">
        <f aca="false">F20-E20</f>
        <v>2.403</v>
      </c>
      <c r="H20" s="14"/>
      <c r="I20" s="14" t="n">
        <f aca="false">G20-H14</f>
        <v>-0.00833333333333508</v>
      </c>
      <c r="J20" s="14" t="n">
        <f aca="false">POWER(0.5,I20)</f>
        <v>1.00579294106785</v>
      </c>
      <c r="K20" s="14" t="n">
        <f aca="false">AVERAGE(J19:J21)</f>
        <v>0.95549336101116</v>
      </c>
      <c r="L20" s="14" t="n">
        <f aca="false">STDEVP(J19:J21)</f>
        <v>0.0355915240688947</v>
      </c>
      <c r="M20" s="10" t="s">
        <v>34</v>
      </c>
    </row>
    <row r="21" s="10" customFormat="true" ht="13" hidden="false" customHeight="false" outlineLevel="0" collapsed="false">
      <c r="C21" s="14"/>
      <c r="D21" s="14" t="n">
        <v>3</v>
      </c>
      <c r="E21" s="15" t="n">
        <v>13.713</v>
      </c>
      <c r="F21" s="18" t="n">
        <v>16.231</v>
      </c>
      <c r="G21" s="14" t="n">
        <f aca="false">F21-E21</f>
        <v>2.518</v>
      </c>
      <c r="H21" s="14"/>
      <c r="I21" s="14" t="n">
        <f aca="false">G21-H14</f>
        <v>0.106666666666669</v>
      </c>
      <c r="J21" s="14" t="n">
        <f aca="false">POWER(0.5,I21)</f>
        <v>0.928731410038547</v>
      </c>
      <c r="K21" s="14"/>
      <c r="L21" s="14"/>
    </row>
    <row r="22" s="10" customFormat="true" ht="13" hidden="false" customHeight="false" outlineLevel="0" collapsed="false">
      <c r="B22" s="10" t="s">
        <v>7</v>
      </c>
      <c r="C22" s="14" t="s">
        <v>29</v>
      </c>
      <c r="D22" s="14" t="n">
        <v>1</v>
      </c>
      <c r="E22" s="15" t="n">
        <v>12.85</v>
      </c>
      <c r="F22" s="18" t="n">
        <v>16.833</v>
      </c>
      <c r="G22" s="14" t="n">
        <f aca="false">F22-E22</f>
        <v>3.983</v>
      </c>
      <c r="H22" s="14"/>
      <c r="I22" s="10" t="n">
        <f aca="false">G22-H23</f>
        <v>-0.0546666666666678</v>
      </c>
      <c r="J22" s="14" t="n">
        <f aca="false">POWER(0.5,I22)</f>
        <v>1.0386191036051</v>
      </c>
      <c r="K22" s="14"/>
      <c r="L22" s="14"/>
    </row>
    <row r="23" s="10" customFormat="true" ht="13" hidden="false" customHeight="false" outlineLevel="0" collapsed="false">
      <c r="C23" s="14"/>
      <c r="D23" s="14" t="n">
        <v>2</v>
      </c>
      <c r="E23" s="15" t="n">
        <v>12.806</v>
      </c>
      <c r="F23" s="18" t="n">
        <v>16.73</v>
      </c>
      <c r="G23" s="14" t="n">
        <f aca="false">F23-E23</f>
        <v>3.924</v>
      </c>
      <c r="H23" s="14" t="n">
        <f aca="false">AVERAGE(G22:G24)</f>
        <v>4.03766666666667</v>
      </c>
      <c r="I23" s="10" t="n">
        <f aca="false">G23-H23</f>
        <v>-0.113666666666665</v>
      </c>
      <c r="J23" s="14" t="n">
        <f aca="false">POWER(0.5,I23)</f>
        <v>1.08197462642302</v>
      </c>
      <c r="K23" s="14" t="n">
        <f aca="false">AVERAGE(J22:J24)</f>
        <v>1.00348794529163</v>
      </c>
      <c r="L23" s="14" t="n">
        <f aca="false">STDEVP(J22:J24)</f>
        <v>0.0822665805771854</v>
      </c>
    </row>
    <row r="24" s="10" customFormat="true" ht="13" hidden="false" customHeight="false" outlineLevel="0" collapsed="false">
      <c r="C24" s="14"/>
      <c r="D24" s="14" t="n">
        <v>3</v>
      </c>
      <c r="E24" s="15" t="n">
        <v>12.767</v>
      </c>
      <c r="F24" s="18" t="n">
        <v>16.973</v>
      </c>
      <c r="G24" s="14" t="n">
        <f aca="false">F24-E24</f>
        <v>4.206</v>
      </c>
      <c r="H24" s="14"/>
      <c r="I24" s="10" t="n">
        <f aca="false">G24-H23</f>
        <v>0.168333333333333</v>
      </c>
      <c r="J24" s="14" t="n">
        <f aca="false">POWER(0.5,I24)</f>
        <v>0.889870105846758</v>
      </c>
      <c r="K24" s="14"/>
      <c r="L24" s="14"/>
    </row>
    <row r="25" s="10" customFormat="true" ht="13" hidden="false" customHeight="false" outlineLevel="0" collapsed="false">
      <c r="C25" s="14" t="s">
        <v>31</v>
      </c>
      <c r="D25" s="14" t="n">
        <v>1</v>
      </c>
      <c r="E25" s="15" t="n">
        <v>13.299</v>
      </c>
      <c r="F25" s="18" t="n">
        <v>16.891</v>
      </c>
      <c r="G25" s="14" t="n">
        <f aca="false">F25-E25</f>
        <v>3.592</v>
      </c>
      <c r="H25" s="14"/>
      <c r="I25" s="10" t="n">
        <f aca="false">G25-H23</f>
        <v>-0.445666666666668</v>
      </c>
      <c r="J25" s="14" t="n">
        <f aca="false">POWER(0.5,I25)</f>
        <v>1.36194332256022</v>
      </c>
      <c r="K25" s="14"/>
      <c r="L25" s="14"/>
    </row>
    <row r="26" s="10" customFormat="true" ht="13" hidden="false" customHeight="false" outlineLevel="0" collapsed="false">
      <c r="C26" s="14"/>
      <c r="D26" s="14" t="n">
        <v>2</v>
      </c>
      <c r="E26" s="15" t="n">
        <v>13.189</v>
      </c>
      <c r="F26" s="18" t="n">
        <v>16.78</v>
      </c>
      <c r="G26" s="14" t="n">
        <f aca="false">F26-E26</f>
        <v>3.591</v>
      </c>
      <c r="H26" s="14"/>
      <c r="I26" s="10" t="n">
        <f aca="false">G26-H23</f>
        <v>-0.446666666666665</v>
      </c>
      <c r="J26" s="14" t="n">
        <f aca="false">POWER(0.5,I26)</f>
        <v>1.36288767698483</v>
      </c>
      <c r="K26" s="13" t="n">
        <f aca="false">AVERAGE(J25:J27)</f>
        <v>1.31516514875223</v>
      </c>
      <c r="L26" s="10" t="n">
        <f aca="false">STDEVP(J25:J27)</f>
        <v>0.0668231993943382</v>
      </c>
    </row>
    <row r="27" s="10" customFormat="true" ht="13" hidden="false" customHeight="false" outlineLevel="0" collapsed="false">
      <c r="C27" s="14"/>
      <c r="D27" s="14" t="n">
        <v>3</v>
      </c>
      <c r="E27" s="15" t="n">
        <v>13.171</v>
      </c>
      <c r="F27" s="18" t="n">
        <v>16.921</v>
      </c>
      <c r="G27" s="14" t="n">
        <f aca="false">F27-E27</f>
        <v>3.75</v>
      </c>
      <c r="H27" s="14"/>
      <c r="I27" s="10" t="n">
        <f aca="false">G27-H23</f>
        <v>-0.287666666666667</v>
      </c>
      <c r="J27" s="14" t="n">
        <f aca="false">POWER(0.5,I27)</f>
        <v>1.22066444671164</v>
      </c>
      <c r="K27" s="14"/>
      <c r="L27" s="14"/>
    </row>
    <row r="28" s="10" customFormat="true" ht="13" hidden="false" customHeight="false" outlineLevel="0" collapsed="false">
      <c r="C28" s="14" t="s">
        <v>19</v>
      </c>
      <c r="D28" s="14" t="n">
        <v>1</v>
      </c>
      <c r="E28" s="11" t="n">
        <v>13.224</v>
      </c>
      <c r="F28" s="12" t="n">
        <v>16.792</v>
      </c>
      <c r="G28" s="10" t="n">
        <f aca="false">F28-E28</f>
        <v>3.568</v>
      </c>
      <c r="H28" s="14"/>
      <c r="I28" s="10" t="n">
        <f aca="false">G28-H23</f>
        <v>-0.469666666666665</v>
      </c>
      <c r="J28" s="14" t="n">
        <f aca="false">POWER(0.5,I28)</f>
        <v>1.38478947683833</v>
      </c>
      <c r="K28" s="14"/>
      <c r="L28" s="14"/>
    </row>
    <row r="29" s="10" customFormat="true" ht="13" hidden="false" customHeight="false" outlineLevel="0" collapsed="false">
      <c r="C29" s="14"/>
      <c r="D29" s="14" t="n">
        <v>2</v>
      </c>
      <c r="E29" s="11" t="n">
        <v>12.737</v>
      </c>
      <c r="F29" s="12" t="n">
        <v>16.973</v>
      </c>
      <c r="G29" s="10" t="n">
        <f aca="false">F29-E29</f>
        <v>4.236</v>
      </c>
      <c r="H29" s="14"/>
      <c r="I29" s="10" t="n">
        <f aca="false">G29-H23</f>
        <v>0.198333333333332</v>
      </c>
      <c r="J29" s="14" t="n">
        <f aca="false">POWER(0.5,I29)</f>
        <v>0.871556843882142</v>
      </c>
      <c r="K29" s="14" t="n">
        <f aca="false">AVERAGE(J28:J30)</f>
        <v>1.09904247304248</v>
      </c>
      <c r="L29" s="14" t="n">
        <f aca="false">STDEVP(J28:J30)</f>
        <v>0.213538013342822</v>
      </c>
      <c r="M29" s="10" t="n">
        <v>0.224</v>
      </c>
    </row>
    <row r="30" s="10" customFormat="true" ht="13" hidden="false" customHeight="false" outlineLevel="0" collapsed="false">
      <c r="C30" s="14"/>
      <c r="D30" s="14" t="n">
        <v>3</v>
      </c>
      <c r="E30" s="11" t="n">
        <v>12.729</v>
      </c>
      <c r="F30" s="12" t="n">
        <v>16.709</v>
      </c>
      <c r="G30" s="10" t="n">
        <f aca="false">F30-E30</f>
        <v>3.98</v>
      </c>
      <c r="H30" s="14"/>
      <c r="I30" s="10" t="n">
        <f aca="false">G30-H23</f>
        <v>-0.0576666666666661</v>
      </c>
      <c r="J30" s="14" t="n">
        <f aca="false">POWER(0.5,I30)</f>
        <v>1.04078109840697</v>
      </c>
      <c r="K30" s="14"/>
      <c r="L30" s="14"/>
    </row>
    <row r="31" s="10" customFormat="true" ht="13" hidden="false" customHeight="false" outlineLevel="0" collapsed="false">
      <c r="B31" s="10" t="s">
        <v>8</v>
      </c>
      <c r="C31" s="14" t="s">
        <v>29</v>
      </c>
      <c r="D31" s="14" t="n">
        <v>1</v>
      </c>
      <c r="E31" s="11" t="n">
        <v>12.891</v>
      </c>
      <c r="F31" s="12" t="n">
        <v>15.75</v>
      </c>
      <c r="G31" s="10" t="n">
        <f aca="false">F31-E31</f>
        <v>2.859</v>
      </c>
      <c r="H31" s="14"/>
      <c r="I31" s="10" t="n">
        <f aca="false">G31-H32</f>
        <v>-0.366333333333333</v>
      </c>
      <c r="J31" s="14" t="n">
        <f aca="false">POWER(0.5,I31)</f>
        <v>1.28907243505459</v>
      </c>
      <c r="K31" s="14"/>
      <c r="L31" s="14"/>
    </row>
    <row r="32" s="10" customFormat="true" ht="14" hidden="false" customHeight="false" outlineLevel="0" collapsed="false">
      <c r="C32" s="14"/>
      <c r="D32" s="19" t="n">
        <v>2</v>
      </c>
      <c r="E32" s="11" t="n">
        <v>12.458</v>
      </c>
      <c r="F32" s="12" t="n">
        <v>15.81</v>
      </c>
      <c r="G32" s="10" t="n">
        <f aca="false">F32-E32</f>
        <v>3.352</v>
      </c>
      <c r="H32" s="14" t="n">
        <f aca="false">AVERAGE(G31:G33)</f>
        <v>3.22533333333333</v>
      </c>
      <c r="I32" s="10" t="n">
        <f aca="false">G32-H32</f>
        <v>0.126666666666667</v>
      </c>
      <c r="J32" s="14" t="n">
        <f aca="false">POWER(0.5,I32)</f>
        <v>0.915945290270249</v>
      </c>
      <c r="K32" s="14" t="n">
        <f aca="false">AVERAGE(J31:J33)</f>
        <v>1.01731956666631</v>
      </c>
      <c r="L32" s="14" t="n">
        <f aca="false">STDEVP(J31:J33)</f>
        <v>0.194212280766291</v>
      </c>
    </row>
    <row r="33" s="10" customFormat="true" ht="13" hidden="false" customHeight="false" outlineLevel="0" collapsed="false">
      <c r="C33" s="14"/>
      <c r="D33" s="14" t="n">
        <v>3</v>
      </c>
      <c r="E33" s="11" t="n">
        <v>12.157</v>
      </c>
      <c r="F33" s="12" t="n">
        <v>15.622</v>
      </c>
      <c r="G33" s="10" t="n">
        <f aca="false">F33-E33</f>
        <v>3.465</v>
      </c>
      <c r="H33" s="14"/>
      <c r="I33" s="10" t="n">
        <f aca="false">G33-H32</f>
        <v>0.239666666666666</v>
      </c>
      <c r="J33" s="14" t="n">
        <f aca="false">POWER(0.5,I33)</f>
        <v>0.846940974674092</v>
      </c>
      <c r="K33" s="14"/>
      <c r="L33" s="14"/>
    </row>
    <row r="34" s="10" customFormat="true" ht="13" hidden="false" customHeight="false" outlineLevel="0" collapsed="false">
      <c r="C34" s="14" t="s">
        <v>31</v>
      </c>
      <c r="D34" s="14" t="n">
        <v>1</v>
      </c>
      <c r="E34" s="11" t="n">
        <v>12.9</v>
      </c>
      <c r="F34" s="12" t="n">
        <v>15.528</v>
      </c>
      <c r="G34" s="10" t="n">
        <f aca="false">F34-E34</f>
        <v>2.628</v>
      </c>
      <c r="H34" s="14"/>
      <c r="I34" s="10" t="n">
        <f aca="false">G34-H32</f>
        <v>-0.597333333333333</v>
      </c>
      <c r="J34" s="14" t="n">
        <f aca="false">POWER(0.5,I34)</f>
        <v>1.51291751507453</v>
      </c>
      <c r="K34" s="14"/>
      <c r="L34" s="14"/>
    </row>
    <row r="35" s="10" customFormat="true" ht="13" hidden="false" customHeight="false" outlineLevel="0" collapsed="false">
      <c r="C35" s="14"/>
      <c r="D35" s="14" t="n">
        <v>2</v>
      </c>
      <c r="E35" s="11" t="n">
        <v>12.727</v>
      </c>
      <c r="F35" s="12" t="n">
        <v>15.347</v>
      </c>
      <c r="G35" s="10" t="n">
        <f aca="false">F35-E35</f>
        <v>2.62</v>
      </c>
      <c r="H35" s="14"/>
      <c r="I35" s="10" t="n">
        <f aca="false">G35-H32</f>
        <v>-0.605333333333334</v>
      </c>
      <c r="J35" s="14" t="n">
        <f aca="false">POWER(0.5,I35)</f>
        <v>1.52133021455335</v>
      </c>
      <c r="K35" s="14" t="n">
        <f aca="false">AVERAGE(J34:J36)</f>
        <v>1.45564347807911</v>
      </c>
      <c r="L35" s="14" t="n">
        <f aca="false">STDEVP(J34:J36)</f>
        <v>0.0870142028151101</v>
      </c>
    </row>
    <row r="36" s="10" customFormat="true" ht="13" hidden="false" customHeight="false" outlineLevel="0" collapsed="false">
      <c r="C36" s="14"/>
      <c r="D36" s="14" t="n">
        <v>3</v>
      </c>
      <c r="E36" s="11" t="n">
        <v>12.583</v>
      </c>
      <c r="F36" s="12" t="n">
        <v>15.394</v>
      </c>
      <c r="G36" s="10" t="n">
        <f aca="false">F36-E36</f>
        <v>2.811</v>
      </c>
      <c r="H36" s="14"/>
      <c r="I36" s="10" t="n">
        <f aca="false">G36-H32</f>
        <v>-0.414333333333333</v>
      </c>
      <c r="J36" s="14" t="n">
        <f aca="false">POWER(0.5,I36)</f>
        <v>1.33268270460944</v>
      </c>
      <c r="K36" s="14"/>
      <c r="L36" s="14"/>
      <c r="O36" s="10" t="s">
        <v>27</v>
      </c>
      <c r="P36" s="13"/>
      <c r="Q36" s="13"/>
      <c r="R36" s="13"/>
      <c r="U36" s="10" t="s">
        <v>30</v>
      </c>
    </row>
    <row r="37" s="10" customFormat="true" ht="13" hidden="false" customHeight="false" outlineLevel="0" collapsed="false">
      <c r="C37" s="14" t="s">
        <v>19</v>
      </c>
      <c r="D37" s="14" t="n">
        <v>1</v>
      </c>
      <c r="E37" s="11" t="n">
        <v>12.29</v>
      </c>
      <c r="F37" s="12" t="n">
        <v>15.316</v>
      </c>
      <c r="G37" s="10" t="n">
        <f aca="false">F37-E37</f>
        <v>3.026</v>
      </c>
      <c r="H37" s="14"/>
      <c r="I37" s="10" t="n">
        <f aca="false">G37-H32</f>
        <v>-0.199333333333332</v>
      </c>
      <c r="J37" s="14" t="n">
        <f aca="false">POWER(0.5,I37)</f>
        <v>1.14816766627089</v>
      </c>
      <c r="K37" s="14"/>
      <c r="L37" s="14"/>
      <c r="P37" s="29" t="s">
        <v>1</v>
      </c>
      <c r="Q37" s="29" t="s">
        <v>2</v>
      </c>
      <c r="V37" s="20" t="s">
        <v>1</v>
      </c>
      <c r="W37" s="20" t="s">
        <v>2</v>
      </c>
    </row>
    <row r="38" s="10" customFormat="true" ht="16.5" hidden="false" customHeight="false" outlineLevel="0" collapsed="false">
      <c r="C38" s="14"/>
      <c r="D38" s="14" t="n">
        <v>2</v>
      </c>
      <c r="E38" s="11" t="n">
        <v>12.15</v>
      </c>
      <c r="F38" s="12" t="n">
        <v>15.556</v>
      </c>
      <c r="G38" s="10" t="n">
        <f aca="false">F38-E38</f>
        <v>3.406</v>
      </c>
      <c r="H38" s="14"/>
      <c r="I38" s="10" t="n">
        <f aca="false">G38-H32</f>
        <v>0.180666666666665</v>
      </c>
      <c r="J38" s="14" t="n">
        <f aca="false">POWER(0.5,I38)</f>
        <v>0.882295195124555</v>
      </c>
      <c r="K38" s="13" t="n">
        <f aca="false">AVERAGE(J37:J39)</f>
        <v>0.976890919937851</v>
      </c>
      <c r="L38" s="14" t="n">
        <f aca="false">STDEVP(J37:J39)</f>
        <v>0.12133157606149</v>
      </c>
      <c r="M38" s="28" t="n">
        <v>0.011</v>
      </c>
      <c r="O38" s="10" t="s">
        <v>5</v>
      </c>
      <c r="P38" s="23" t="n">
        <v>1.17158024032602</v>
      </c>
      <c r="Q38" s="22" t="n">
        <v>1.17472208687416</v>
      </c>
      <c r="S38" s="25"/>
      <c r="U38" s="10" t="s">
        <v>5</v>
      </c>
      <c r="V38" s="10" t="n">
        <v>0.100518026436548</v>
      </c>
      <c r="W38" s="10" t="n">
        <v>0.0961422674470099</v>
      </c>
    </row>
    <row r="39" s="10" customFormat="true" ht="13" hidden="false" customHeight="false" outlineLevel="0" collapsed="false">
      <c r="C39" s="14"/>
      <c r="D39" s="14" t="n">
        <v>3</v>
      </c>
      <c r="E39" s="11" t="n">
        <v>12.18</v>
      </c>
      <c r="F39" s="12" t="n">
        <v>15.557</v>
      </c>
      <c r="G39" s="10" t="n">
        <f aca="false">F39-E39</f>
        <v>3.377</v>
      </c>
      <c r="H39" s="14"/>
      <c r="I39" s="10" t="n">
        <f aca="false">G39-H32</f>
        <v>0.151666666666667</v>
      </c>
      <c r="J39" s="14" t="n">
        <f aca="false">POWER(0.5,I39)</f>
        <v>0.900209898418109</v>
      </c>
      <c r="K39" s="14"/>
      <c r="L39" s="14"/>
      <c r="M39" s="28"/>
      <c r="O39" s="10" t="s">
        <v>6</v>
      </c>
      <c r="P39" s="13" t="n">
        <v>1.14564225708985</v>
      </c>
      <c r="Q39" s="13" t="n">
        <v>0.98549336101116</v>
      </c>
      <c r="U39" s="10" t="s">
        <v>6</v>
      </c>
      <c r="V39" s="10" t="n">
        <v>0.153322162122461</v>
      </c>
      <c r="W39" s="10" t="n">
        <v>0.0355915240688947</v>
      </c>
    </row>
    <row r="40" s="10" customFormat="true" ht="13" hidden="false" customHeight="false" outlineLevel="0" collapsed="false">
      <c r="B40" s="10" t="s">
        <v>9</v>
      </c>
      <c r="C40" s="10" t="s">
        <v>29</v>
      </c>
      <c r="D40" s="14" t="n">
        <v>1</v>
      </c>
      <c r="E40" s="11" t="n">
        <v>13.931</v>
      </c>
      <c r="F40" s="12" t="n">
        <v>17.823</v>
      </c>
      <c r="G40" s="10" t="n">
        <f aca="false">F40-E40</f>
        <v>3.892</v>
      </c>
      <c r="H40" s="14"/>
      <c r="I40" s="10" t="n">
        <f aca="false">G40-H41</f>
        <v>-0.0583333333333318</v>
      </c>
      <c r="J40" s="14" t="n">
        <f aca="false">POWER(0.5,I40)</f>
        <v>1.04126215253481</v>
      </c>
      <c r="K40" s="14"/>
      <c r="L40" s="14"/>
      <c r="M40" s="28"/>
      <c r="O40" s="10" t="s">
        <v>7</v>
      </c>
      <c r="P40" s="13" t="n">
        <v>1.31516514875223</v>
      </c>
      <c r="Q40" s="13" t="n">
        <v>1.09904247304248</v>
      </c>
      <c r="U40" s="10" t="s">
        <v>7</v>
      </c>
      <c r="V40" s="10" t="n">
        <v>0.0668231993943382</v>
      </c>
      <c r="W40" s="10" t="n">
        <v>0.213538013342822</v>
      </c>
    </row>
    <row r="41" s="10" customFormat="true" ht="14" hidden="false" customHeight="false" outlineLevel="0" collapsed="false">
      <c r="D41" s="19" t="n">
        <v>2</v>
      </c>
      <c r="E41" s="11" t="n">
        <v>13.881</v>
      </c>
      <c r="F41" s="12" t="n">
        <v>17.799</v>
      </c>
      <c r="G41" s="10" t="n">
        <f aca="false">F41-E41</f>
        <v>3.918</v>
      </c>
      <c r="H41" s="14" t="n">
        <f aca="false">AVERAGE(G40:G42)</f>
        <v>3.95033333333333</v>
      </c>
      <c r="I41" s="10" t="n">
        <f aca="false">G41-H41</f>
        <v>-0.0323333333333338</v>
      </c>
      <c r="J41" s="14" t="n">
        <f aca="false">POWER(0.5,I41)</f>
        <v>1.02266478905362</v>
      </c>
      <c r="K41" s="14" t="n">
        <f aca="false">AVERAGE(J40:J42)</f>
        <v>1.00100521313362</v>
      </c>
      <c r="L41" s="14" t="n">
        <f aca="false">STDEVP(J40:J42)</f>
        <v>0.0444350209800873</v>
      </c>
      <c r="M41" s="28"/>
      <c r="O41" s="10" t="s">
        <v>8</v>
      </c>
      <c r="P41" s="13" t="n">
        <v>1.45564347807911</v>
      </c>
      <c r="Q41" s="13" t="n">
        <v>0.976890919937851</v>
      </c>
      <c r="U41" s="10" t="s">
        <v>8</v>
      </c>
      <c r="V41" s="10" t="n">
        <v>0.0870142028151101</v>
      </c>
      <c r="W41" s="10" t="n">
        <v>0.12133157606149</v>
      </c>
    </row>
    <row r="42" s="10" customFormat="true" ht="13" hidden="false" customHeight="false" outlineLevel="0" collapsed="false">
      <c r="D42" s="14" t="n">
        <v>3</v>
      </c>
      <c r="E42" s="11" t="n">
        <v>13.845</v>
      </c>
      <c r="F42" s="12" t="n">
        <v>17.886</v>
      </c>
      <c r="G42" s="10" t="n">
        <f aca="false">F42-E42</f>
        <v>4.041</v>
      </c>
      <c r="H42" s="14"/>
      <c r="I42" s="10" t="n">
        <f aca="false">G42-H41</f>
        <v>0.0906666666666656</v>
      </c>
      <c r="J42" s="14" t="n">
        <f aca="false">POWER(0.5,I42)</f>
        <v>0.939088697812445</v>
      </c>
      <c r="K42" s="14"/>
      <c r="L42" s="14"/>
      <c r="M42" s="28"/>
      <c r="O42" s="10" t="s">
        <v>9</v>
      </c>
      <c r="P42" s="13" t="n">
        <v>1.84844983912213</v>
      </c>
      <c r="Q42" s="13" t="n">
        <v>0.952658503699258</v>
      </c>
      <c r="U42" s="10" t="s">
        <v>9</v>
      </c>
      <c r="V42" s="10" t="n">
        <v>0.0388196080553609</v>
      </c>
      <c r="W42" s="10" t="n">
        <v>0.0552118589517446</v>
      </c>
    </row>
    <row r="43" s="10" customFormat="true" ht="13" hidden="false" customHeight="false" outlineLevel="0" collapsed="false">
      <c r="C43" s="10" t="s">
        <v>18</v>
      </c>
      <c r="D43" s="14" t="n">
        <v>1</v>
      </c>
      <c r="E43" s="11" t="n">
        <v>13.88</v>
      </c>
      <c r="F43" s="12" t="n">
        <v>16.903</v>
      </c>
      <c r="G43" s="10" t="n">
        <f aca="false">F43-E43</f>
        <v>3.023</v>
      </c>
      <c r="I43" s="10" t="n">
        <f aca="false">G43-H41</f>
        <v>-0.927333333333335</v>
      </c>
      <c r="J43" s="14" t="n">
        <f aca="false">POWER(0.5,I43)</f>
        <v>1.90175755099701</v>
      </c>
      <c r="K43" s="14"/>
      <c r="L43" s="14"/>
      <c r="M43" s="28"/>
    </row>
    <row r="44" s="10" customFormat="true" ht="13" hidden="false" customHeight="false" outlineLevel="0" collapsed="false">
      <c r="D44" s="14" t="n">
        <v>2</v>
      </c>
      <c r="E44" s="11" t="n">
        <v>13.829</v>
      </c>
      <c r="F44" s="12" t="n">
        <v>16.923</v>
      </c>
      <c r="G44" s="10" t="n">
        <f aca="false">F44-E44</f>
        <v>3.094</v>
      </c>
      <c r="I44" s="10" t="n">
        <f aca="false">G44-H41</f>
        <v>-0.856333333333335</v>
      </c>
      <c r="J44" s="14" t="n">
        <f aca="false">POWER(0.5,I44)</f>
        <v>1.81043117586752</v>
      </c>
      <c r="K44" s="13" t="n">
        <f aca="false">AVERAGE(J43:J45)</f>
        <v>1.84844983912213</v>
      </c>
      <c r="L44" s="14" t="n">
        <f aca="false">STDEVP(J43:J45)</f>
        <v>0.0388196080553608</v>
      </c>
      <c r="M44" s="28"/>
    </row>
    <row r="45" s="10" customFormat="true" ht="13" hidden="false" customHeight="false" outlineLevel="0" collapsed="false">
      <c r="D45" s="14" t="n">
        <v>3</v>
      </c>
      <c r="E45" s="11" t="n">
        <v>13.945</v>
      </c>
      <c r="F45" s="12" t="n">
        <v>17.021</v>
      </c>
      <c r="G45" s="10" t="n">
        <f aca="false">F45-E45</f>
        <v>3.076</v>
      </c>
      <c r="I45" s="10" t="n">
        <f aca="false">G45-H41</f>
        <v>-0.874333333333333</v>
      </c>
      <c r="J45" s="14" t="n">
        <f aca="false">POWER(0.5,I45)</f>
        <v>1.83316079050186</v>
      </c>
      <c r="K45" s="14"/>
      <c r="L45" s="14"/>
      <c r="M45" s="28"/>
    </row>
    <row r="46" s="10" customFormat="true" ht="13" hidden="false" customHeight="false" outlineLevel="0" collapsed="false">
      <c r="C46" s="10" t="s">
        <v>19</v>
      </c>
      <c r="D46" s="14" t="n">
        <v>1</v>
      </c>
      <c r="E46" s="11" t="n">
        <v>12.431</v>
      </c>
      <c r="F46" s="12" t="n">
        <v>16.52</v>
      </c>
      <c r="G46" s="10" t="n">
        <f aca="false">F46-E46</f>
        <v>4.089</v>
      </c>
      <c r="I46" s="10" t="n">
        <f aca="false">G46-H41</f>
        <v>0.138666666666667</v>
      </c>
      <c r="J46" s="14" t="n">
        <f aca="false">POWER(0.5,I46)</f>
        <v>0.908358268801948</v>
      </c>
      <c r="K46" s="14"/>
      <c r="L46" s="14"/>
      <c r="M46" s="28"/>
    </row>
    <row r="47" s="10" customFormat="true" ht="13" hidden="false" customHeight="false" outlineLevel="0" collapsed="false">
      <c r="D47" s="14" t="n">
        <v>2</v>
      </c>
      <c r="E47" s="11" t="n">
        <v>12.732</v>
      </c>
      <c r="F47" s="12" t="n">
        <v>16.639</v>
      </c>
      <c r="G47" s="10" t="n">
        <f aca="false">F47-E47</f>
        <v>3.907</v>
      </c>
      <c r="I47" s="10" t="n">
        <f aca="false">G47-H41</f>
        <v>-0.043333333333333</v>
      </c>
      <c r="J47" s="14" t="n">
        <f aca="false">POWER(0.5,I47)</f>
        <v>1.0304920203293</v>
      </c>
      <c r="K47" s="13" t="n">
        <f aca="false">AVERAGE(J46:J48)</f>
        <v>0.952658503699258</v>
      </c>
      <c r="L47" s="14" t="n">
        <f aca="false">STDEVP(J46:J48)</f>
        <v>0.0552118589517446</v>
      </c>
      <c r="M47" s="28" t="n">
        <v>0</v>
      </c>
    </row>
    <row r="48" s="10" customFormat="true" ht="13" hidden="false" customHeight="false" outlineLevel="0" collapsed="false">
      <c r="D48" s="14" t="n">
        <v>3</v>
      </c>
      <c r="E48" s="11" t="n">
        <v>12.38</v>
      </c>
      <c r="F48" s="12" t="n">
        <v>16.452</v>
      </c>
      <c r="G48" s="10" t="n">
        <f aca="false">F48-E48</f>
        <v>4.072</v>
      </c>
      <c r="I48" s="10" t="n">
        <f aca="false">G48-H41</f>
        <v>0.121666666666668</v>
      </c>
      <c r="J48" s="14" t="n">
        <f aca="false">POWER(0.5,I48)</f>
        <v>0.91912522196653</v>
      </c>
      <c r="K48" s="14"/>
      <c r="L48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8"/>
  <sheetViews>
    <sheetView showFormulas="false" showGridLines="true" showRowColHeaders="true" showZeros="true" rightToLeft="false" tabSelected="false" showOutlineSymbols="true" defaultGridColor="true" view="normal" topLeftCell="H15" colorId="64" zoomScale="70" zoomScaleNormal="70" zoomScalePageLayoutView="100" workbookViewId="0">
      <selection pane="topLeft" activeCell="R46" activeCellId="0" sqref="R46"/>
    </sheetView>
  </sheetViews>
  <sheetFormatPr defaultColWidth="6.74609375" defaultRowHeight="13" zeroHeight="false" outlineLevelRow="0" outlineLevelCol="0"/>
  <cols>
    <col collapsed="false" customWidth="false" hidden="false" outlineLevel="0" max="4" min="1" style="10" width="6.75"/>
    <col collapsed="false" customWidth="false" hidden="false" outlineLevel="0" max="5" min="5" style="11" width="6.75"/>
    <col collapsed="false" customWidth="false" hidden="false" outlineLevel="0" max="6" min="6" style="12" width="6.75"/>
    <col collapsed="false" customWidth="false" hidden="false" outlineLevel="0" max="10" min="7" style="10" width="6.75"/>
    <col collapsed="false" customWidth="true" hidden="false" outlineLevel="0" max="12" min="11" style="10" width="9.91"/>
    <col collapsed="false" customWidth="false" hidden="false" outlineLevel="0" max="14" min="13" style="10" width="6.75"/>
    <col collapsed="false" customWidth="true" hidden="false" outlineLevel="0" max="15" min="15" style="10" width="7.87"/>
    <col collapsed="false" customWidth="true" hidden="false" outlineLevel="0" max="16" min="16" style="10" width="9.18"/>
    <col collapsed="false" customWidth="true" hidden="false" outlineLevel="0" max="17" min="17" style="30" width="9.18"/>
    <col collapsed="false" customWidth="true" hidden="false" outlineLevel="0" max="18" min="18" style="10" width="10.31"/>
    <col collapsed="false" customWidth="false" hidden="false" outlineLevel="0" max="19" min="19" style="10" width="6.75"/>
    <col collapsed="false" customWidth="true" hidden="false" outlineLevel="0" max="22" min="20" style="10" width="9.66"/>
    <col collapsed="false" customWidth="false" hidden="false" outlineLevel="0" max="257" min="23" style="10" width="6.75"/>
  </cols>
  <sheetData>
    <row r="1" s="10" customFormat="true" ht="13" hidden="false" customHeight="false" outlineLevel="0" collapsed="false">
      <c r="E1" s="11"/>
      <c r="F1" s="12"/>
      <c r="Q1" s="30"/>
    </row>
    <row r="2" s="10" customFormat="true" ht="13" hidden="false" customHeight="false" outlineLevel="0" collapsed="false">
      <c r="E2" s="11"/>
      <c r="F2" s="12"/>
      <c r="Q2" s="30"/>
    </row>
    <row r="3" customFormat="false" ht="13" hidden="false" customHeight="false" outlineLevel="0" collapsed="false">
      <c r="C3" s="14" t="s">
        <v>11</v>
      </c>
      <c r="D3" s="14" t="s">
        <v>20</v>
      </c>
      <c r="E3" s="15" t="s">
        <v>21</v>
      </c>
      <c r="F3" s="16" t="s">
        <v>37</v>
      </c>
      <c r="G3" s="14" t="s">
        <v>23</v>
      </c>
      <c r="H3" s="14" t="s">
        <v>24</v>
      </c>
      <c r="I3" s="14" t="s">
        <v>25</v>
      </c>
      <c r="J3" s="14" t="s">
        <v>26</v>
      </c>
      <c r="K3" s="14" t="s">
        <v>27</v>
      </c>
      <c r="L3" s="14" t="s">
        <v>3</v>
      </c>
      <c r="M3" s="10" t="s">
        <v>16</v>
      </c>
    </row>
    <row r="4" customFormat="false" ht="14" hidden="false" customHeight="false" outlineLevel="0" collapsed="false">
      <c r="A4" s="10" t="s">
        <v>4</v>
      </c>
      <c r="B4" s="10" t="s">
        <v>5</v>
      </c>
      <c r="C4" s="14" t="s">
        <v>29</v>
      </c>
      <c r="D4" s="14" t="n">
        <v>1</v>
      </c>
      <c r="E4" s="15" t="n">
        <v>13.055</v>
      </c>
      <c r="F4" s="18" t="n">
        <v>31.244</v>
      </c>
      <c r="G4" s="19" t="n">
        <f aca="false">F4-E4</f>
        <v>18.189</v>
      </c>
      <c r="H4" s="14"/>
      <c r="I4" s="14" t="n">
        <f aca="false">G4-H5</f>
        <v>-0.479666666666667</v>
      </c>
      <c r="J4" s="14" t="n">
        <f aca="false">POWER(0.5,I4)</f>
        <v>1.39442144936249</v>
      </c>
      <c r="K4" s="14"/>
      <c r="L4" s="14"/>
    </row>
    <row r="5" s="10" customFormat="true" ht="14" hidden="false" customHeight="false" outlineLevel="0" collapsed="false">
      <c r="C5" s="14"/>
      <c r="D5" s="14" t="n">
        <v>2</v>
      </c>
      <c r="E5" s="15" t="n">
        <v>12.917</v>
      </c>
      <c r="F5" s="18" t="n">
        <v>32.03</v>
      </c>
      <c r="G5" s="19" t="n">
        <f aca="false">F5-E5</f>
        <v>19.113</v>
      </c>
      <c r="H5" s="14" t="n">
        <f aca="false">AVERAGE(G4:G6)</f>
        <v>18.6686666666667</v>
      </c>
      <c r="I5" s="14" t="n">
        <f aca="false">G5-H5</f>
        <v>0.444333333333333</v>
      </c>
      <c r="J5" s="14" t="n">
        <f aca="false">POWER(0.5,I5)</f>
        <v>0.734923845112822</v>
      </c>
      <c r="K5" s="14" t="n">
        <f aca="false">AVERAGE(J4:J6)</f>
        <v>1.03505052336019</v>
      </c>
      <c r="L5" s="14" t="n">
        <f aca="false">STDEVP(J4:J6)</f>
        <v>0.272478357760514</v>
      </c>
      <c r="N5" s="10" t="s">
        <v>27</v>
      </c>
      <c r="Q5" s="30"/>
      <c r="S5" s="10" t="s">
        <v>30</v>
      </c>
    </row>
    <row r="6" s="10" customFormat="true" ht="14" hidden="false" customHeight="false" outlineLevel="0" collapsed="false">
      <c r="C6" s="14"/>
      <c r="D6" s="14" t="n">
        <v>3</v>
      </c>
      <c r="E6" s="15" t="n">
        <v>12.982</v>
      </c>
      <c r="F6" s="18" t="n">
        <v>31.686</v>
      </c>
      <c r="G6" s="19" t="n">
        <f aca="false">F6-E6</f>
        <v>18.704</v>
      </c>
      <c r="H6" s="14"/>
      <c r="I6" s="14" t="n">
        <f aca="false">G6-H5</f>
        <v>0.0353333333333339</v>
      </c>
      <c r="J6" s="14" t="n">
        <f aca="false">POWER(0.5,I6)</f>
        <v>0.975806275605256</v>
      </c>
      <c r="K6" s="14"/>
      <c r="L6" s="14"/>
      <c r="O6" s="20" t="s">
        <v>0</v>
      </c>
      <c r="P6" s="29" t="s">
        <v>1</v>
      </c>
      <c r="Q6" s="31" t="s">
        <v>2</v>
      </c>
      <c r="T6" s="20" t="s">
        <v>0</v>
      </c>
      <c r="U6" s="20" t="s">
        <v>1</v>
      </c>
      <c r="V6" s="32" t="s">
        <v>2</v>
      </c>
    </row>
    <row r="7" s="10" customFormat="true" ht="16.5" hidden="false" customHeight="false" outlineLevel="0" collapsed="false">
      <c r="A7" s="21" t="s">
        <v>1</v>
      </c>
      <c r="C7" s="14" t="s">
        <v>31</v>
      </c>
      <c r="D7" s="14" t="n">
        <v>1</v>
      </c>
      <c r="E7" s="15" t="n">
        <v>12.922</v>
      </c>
      <c r="F7" s="18" t="n">
        <v>31.815</v>
      </c>
      <c r="G7" s="18" t="n">
        <f aca="false">F7-E7</f>
        <v>18.893</v>
      </c>
      <c r="H7" s="14"/>
      <c r="I7" s="14" t="n">
        <f aca="false">G7-H5</f>
        <v>0.224333333333334</v>
      </c>
      <c r="J7" s="14" t="n">
        <f aca="false">POWER(0.5,I7)</f>
        <v>0.855990485899445</v>
      </c>
      <c r="K7" s="14"/>
      <c r="L7" s="14"/>
      <c r="N7" s="10" t="s">
        <v>5</v>
      </c>
      <c r="O7" s="22" t="n">
        <v>1.03505052336019</v>
      </c>
      <c r="P7" s="23" t="n">
        <v>0.958952144930901</v>
      </c>
      <c r="Q7" s="33" t="n">
        <v>1.00523974060268</v>
      </c>
      <c r="R7" s="25"/>
      <c r="S7" s="10" t="s">
        <v>5</v>
      </c>
      <c r="T7" s="10" t="n">
        <v>0.272478357760514</v>
      </c>
      <c r="U7" s="10" t="n">
        <v>0.115557056580237</v>
      </c>
      <c r="V7" s="10" t="n">
        <v>0.126418227419101</v>
      </c>
    </row>
    <row r="8" s="10" customFormat="true" ht="14" hidden="false" customHeight="false" outlineLevel="0" collapsed="false">
      <c r="C8" s="14"/>
      <c r="D8" s="19" t="n">
        <v>2</v>
      </c>
      <c r="E8" s="15" t="n">
        <v>12.929</v>
      </c>
      <c r="F8" s="18" t="n">
        <v>31.425</v>
      </c>
      <c r="G8" s="26" t="n">
        <f aca="false">F8-E8</f>
        <v>18.496</v>
      </c>
      <c r="H8" s="14"/>
      <c r="I8" s="19" t="n">
        <f aca="false">G8-H5</f>
        <v>-0.172666666666665</v>
      </c>
      <c r="J8" s="19" t="n">
        <f aca="false">POWER(0.5,I8)</f>
        <v>1.12713995742981</v>
      </c>
      <c r="K8" s="14" t="n">
        <f aca="false">AVERAGE(J7,J9)</f>
        <v>0.958952144930901</v>
      </c>
      <c r="L8" s="14" t="n">
        <f aca="false">STDEVP(J7:J9)</f>
        <v>0.115557056580237</v>
      </c>
      <c r="N8" s="10" t="s">
        <v>6</v>
      </c>
      <c r="O8" s="13" t="n">
        <v>1.03472681983033</v>
      </c>
      <c r="P8" s="13" t="n">
        <v>1.11390844300007</v>
      </c>
      <c r="Q8" s="30" t="n">
        <v>1.039547158161</v>
      </c>
      <c r="S8" s="10" t="s">
        <v>6</v>
      </c>
      <c r="T8" s="10" t="n">
        <v>0.0157210356844648</v>
      </c>
      <c r="U8" s="10" t="n">
        <v>0.0373269935047934</v>
      </c>
      <c r="V8" s="10" t="n">
        <v>0.079071585502167</v>
      </c>
    </row>
    <row r="9" s="10" customFormat="true" ht="13" hidden="false" customHeight="false" outlineLevel="0" collapsed="false">
      <c r="C9" s="14"/>
      <c r="D9" s="14" t="n">
        <v>3</v>
      </c>
      <c r="E9" s="15" t="n">
        <v>12.963</v>
      </c>
      <c r="F9" s="18" t="n">
        <v>31.545</v>
      </c>
      <c r="G9" s="14" t="n">
        <f aca="false">F9-E9</f>
        <v>18.582</v>
      </c>
      <c r="H9" s="14"/>
      <c r="I9" s="14" t="n">
        <f aca="false">G9-H5</f>
        <v>-0.086666666666666</v>
      </c>
      <c r="J9" s="14" t="n">
        <f aca="false">POWER(0.5,I9)</f>
        <v>1.06191380396236</v>
      </c>
      <c r="K9" s="14"/>
      <c r="L9" s="14"/>
      <c r="N9" s="10" t="s">
        <v>7</v>
      </c>
      <c r="O9" s="13" t="n">
        <v>1.00634934906011</v>
      </c>
      <c r="P9" s="13" t="n">
        <v>1.60505966370035</v>
      </c>
      <c r="Q9" s="30" t="n">
        <v>1.1127950976075</v>
      </c>
      <c r="S9" s="10" t="s">
        <v>7</v>
      </c>
      <c r="T9" s="14" t="n">
        <v>0.0482911764670404</v>
      </c>
      <c r="U9" s="14" t="n">
        <v>0.44501668788102</v>
      </c>
      <c r="V9" s="10" t="n">
        <v>0.112280338122983</v>
      </c>
    </row>
    <row r="10" s="10" customFormat="true" ht="13" hidden="false" customHeight="false" outlineLevel="0" collapsed="false">
      <c r="A10" s="34" t="s">
        <v>2</v>
      </c>
      <c r="C10" s="14" t="s">
        <v>33</v>
      </c>
      <c r="D10" s="14" t="n">
        <v>1</v>
      </c>
      <c r="E10" s="15" t="n">
        <v>12.94</v>
      </c>
      <c r="F10" s="18" t="n">
        <v>31.458</v>
      </c>
      <c r="G10" s="14" t="n">
        <f aca="false">F10-E10</f>
        <v>18.518</v>
      </c>
      <c r="H10" s="14"/>
      <c r="I10" s="14" t="n">
        <f aca="false">G10-H5</f>
        <v>-0.150666666666666</v>
      </c>
      <c r="J10" s="14" t="n">
        <f aca="false">POWER(0.5,I10)</f>
        <v>1.11008232051934</v>
      </c>
      <c r="K10" s="14"/>
      <c r="L10" s="14"/>
      <c r="N10" s="10" t="s">
        <v>8</v>
      </c>
      <c r="O10" s="13" t="n">
        <v>1.16908951061146</v>
      </c>
      <c r="P10" s="13" t="n">
        <v>3.9493204886435</v>
      </c>
      <c r="Q10" s="30" t="n">
        <v>1.32618421445414</v>
      </c>
      <c r="S10" s="10" t="s">
        <v>8</v>
      </c>
      <c r="T10" s="10" t="n">
        <v>0.558808018624883</v>
      </c>
      <c r="U10" s="10" t="n">
        <v>0.298199155547076</v>
      </c>
      <c r="V10" s="10" t="n">
        <v>0.0650186387921627</v>
      </c>
    </row>
    <row r="11" s="10" customFormat="true" ht="13" hidden="false" customHeight="false" outlineLevel="0" collapsed="false">
      <c r="C11" s="14"/>
      <c r="D11" s="14" t="n">
        <v>2</v>
      </c>
      <c r="E11" s="15" t="n">
        <v>12.952</v>
      </c>
      <c r="F11" s="18" t="n">
        <v>31.512</v>
      </c>
      <c r="G11" s="14" t="n">
        <f aca="false">F11-E11</f>
        <v>18.56</v>
      </c>
      <c r="H11" s="14"/>
      <c r="I11" s="14" t="n">
        <f aca="false">G11-H5</f>
        <v>-0.108666666666664</v>
      </c>
      <c r="J11" s="14" t="n">
        <f aca="false">POWER(0.5,I11)</f>
        <v>1.07823127858868</v>
      </c>
      <c r="K11" s="14" t="n">
        <f aca="false">AVERAGE(J10:J12)</f>
        <v>1.00523974060268</v>
      </c>
      <c r="L11" s="14" t="n">
        <f aca="false">STDEVP(J10:J12)</f>
        <v>0.126418227419101</v>
      </c>
      <c r="M11" s="10" t="s">
        <v>34</v>
      </c>
      <c r="N11" s="10" t="s">
        <v>9</v>
      </c>
      <c r="O11" s="13" t="n">
        <v>1.00044618722196</v>
      </c>
      <c r="P11" s="13" t="n">
        <v>6.08000761526246</v>
      </c>
      <c r="Q11" s="30" t="n">
        <v>1.68940026424586</v>
      </c>
      <c r="S11" s="10" t="s">
        <v>9</v>
      </c>
      <c r="T11" s="10" t="n">
        <v>0.0299371093192722</v>
      </c>
      <c r="U11" s="10" t="n">
        <v>0.194886461282162</v>
      </c>
      <c r="V11" s="14" t="n">
        <v>0.395458395996781</v>
      </c>
    </row>
    <row r="12" customFormat="false" ht="13" hidden="false" customHeight="false" outlineLevel="0" collapsed="false">
      <c r="C12" s="14"/>
      <c r="D12" s="14" t="n">
        <v>3</v>
      </c>
      <c r="E12" s="15" t="n">
        <v>12.973</v>
      </c>
      <c r="F12" s="18" t="n">
        <v>31.915</v>
      </c>
      <c r="G12" s="18" t="n">
        <f aca="false">F12-E12</f>
        <v>18.942</v>
      </c>
      <c r="H12" s="14"/>
      <c r="I12" s="14" t="n">
        <f aca="false">G12-H5</f>
        <v>0.273333333333333</v>
      </c>
      <c r="J12" s="14" t="n">
        <f aca="false">POWER(0.5,I12)</f>
        <v>0.827405622700013</v>
      </c>
      <c r="K12" s="14"/>
      <c r="L12" s="14"/>
    </row>
    <row r="13" customFormat="false" ht="13" hidden="false" customHeight="false" outlineLevel="0" collapsed="false">
      <c r="B13" s="10" t="s">
        <v>6</v>
      </c>
      <c r="C13" s="14" t="s">
        <v>29</v>
      </c>
      <c r="D13" s="14" t="n">
        <v>1</v>
      </c>
      <c r="E13" s="15" t="n">
        <v>13.488</v>
      </c>
      <c r="F13" s="18" t="n">
        <v>31.391</v>
      </c>
      <c r="G13" s="14" t="n">
        <f aca="false">F13-E13</f>
        <v>17.903</v>
      </c>
      <c r="H13" s="14"/>
      <c r="I13" s="14" t="n">
        <f aca="false">G13-H14</f>
        <v>-0.0646666666666711</v>
      </c>
      <c r="J13" s="14" t="n">
        <f aca="false">POWER(0.5,I13)</f>
        <v>1.04584327077009</v>
      </c>
      <c r="K13" s="14"/>
      <c r="L13" s="14"/>
    </row>
    <row r="14" customFormat="false" ht="13" hidden="false" customHeight="false" outlineLevel="0" collapsed="false">
      <c r="C14" s="14"/>
      <c r="D14" s="14" t="n">
        <v>2</v>
      </c>
      <c r="E14" s="15" t="n">
        <v>13.468</v>
      </c>
      <c r="F14" s="18" t="n">
        <v>31.402</v>
      </c>
      <c r="G14" s="14" t="n">
        <f aca="false">F14-E14</f>
        <v>17.934</v>
      </c>
      <c r="H14" s="14" t="n">
        <f aca="false">AVERAGE(G13:G15)</f>
        <v>17.9676666666667</v>
      </c>
      <c r="I14" s="14" t="n">
        <f aca="false">G14-H14</f>
        <v>-0.0336666666666687</v>
      </c>
      <c r="J14" s="14" t="n">
        <f aca="false">POWER(0.5,I14)</f>
        <v>1.02361036889057</v>
      </c>
      <c r="K14" s="14" t="n">
        <f aca="false">AVERAGE(J13:J14)</f>
        <v>1.03472681983033</v>
      </c>
      <c r="L14" s="14" t="n">
        <f aca="false">STDEVP(J13:J15)</f>
        <v>0.0482911764670404</v>
      </c>
    </row>
    <row r="15" customFormat="false" ht="13" hidden="false" customHeight="false" outlineLevel="0" collapsed="false">
      <c r="C15" s="14"/>
      <c r="D15" s="14" t="n">
        <v>3</v>
      </c>
      <c r="E15" s="15" t="n">
        <v>13.54</v>
      </c>
      <c r="F15" s="18" t="n">
        <v>31.606</v>
      </c>
      <c r="G15" s="14" t="n">
        <f aca="false">F15-E15</f>
        <v>18.066</v>
      </c>
      <c r="H15" s="14"/>
      <c r="I15" s="14" t="n">
        <f aca="false">G15-H14</f>
        <v>0.0983333333333327</v>
      </c>
      <c r="J15" s="14" t="n">
        <f aca="false">POWER(0.5,I15)</f>
        <v>0.934111496364767</v>
      </c>
      <c r="K15" s="14"/>
      <c r="L15" s="14"/>
    </row>
    <row r="16" customFormat="false" ht="13" hidden="false" customHeight="false" outlineLevel="0" collapsed="false">
      <c r="C16" s="14" t="s">
        <v>31</v>
      </c>
      <c r="D16" s="14" t="n">
        <v>1</v>
      </c>
      <c r="E16" s="15" t="n">
        <v>13.673</v>
      </c>
      <c r="F16" s="18" t="n">
        <v>31.943</v>
      </c>
      <c r="G16" s="14" t="n">
        <f aca="false">F16-E16</f>
        <v>18.27</v>
      </c>
      <c r="H16" s="14"/>
      <c r="I16" s="14" t="n">
        <f aca="false">G16-H14</f>
        <v>0.302333333333333</v>
      </c>
      <c r="J16" s="14" t="n">
        <f aca="false">POWER(0.5,I16)</f>
        <v>0.810939767058859</v>
      </c>
      <c r="K16" s="14"/>
      <c r="L16" s="14"/>
    </row>
    <row r="17" customFormat="false" ht="13" hidden="false" customHeight="false" outlineLevel="0" collapsed="false">
      <c r="C17" s="14"/>
      <c r="D17" s="14" t="n">
        <v>2</v>
      </c>
      <c r="E17" s="15" t="n">
        <v>13.593</v>
      </c>
      <c r="F17" s="18" t="n">
        <v>30.759</v>
      </c>
      <c r="G17" s="14" t="n">
        <f aca="false">F17-E17</f>
        <v>17.166</v>
      </c>
      <c r="H17" s="14"/>
      <c r="I17" s="14" t="n">
        <f aca="false">G17-H14</f>
        <v>-0.801666666666669</v>
      </c>
      <c r="J17" s="14" t="n">
        <f aca="false">POWER(0.5,I17)</f>
        <v>1.74311368776429</v>
      </c>
      <c r="K17" s="14" t="n">
        <f aca="false">AVERAGE(J16:J18)</f>
        <v>1.11390844300007</v>
      </c>
      <c r="L17" s="14" t="n">
        <f aca="false">STDEVP(J16:J18)</f>
        <v>0.44501668788102</v>
      </c>
    </row>
    <row r="18" customFormat="false" ht="13" hidden="false" customHeight="false" outlineLevel="0" collapsed="false">
      <c r="C18" s="14"/>
      <c r="D18" s="14" t="n">
        <v>3</v>
      </c>
      <c r="E18" s="15" t="n">
        <v>13.486</v>
      </c>
      <c r="F18" s="18" t="n">
        <v>31.798</v>
      </c>
      <c r="G18" s="14" t="n">
        <f aca="false">F18-E18</f>
        <v>18.312</v>
      </c>
      <c r="H18" s="14"/>
      <c r="I18" s="14" t="n">
        <f aca="false">G18-H14</f>
        <v>0.344333333333328</v>
      </c>
      <c r="J18" s="14" t="n">
        <f aca="false">POWER(0.5,I18)</f>
        <v>0.787671874177059</v>
      </c>
      <c r="K18" s="14"/>
      <c r="L18" s="14"/>
    </row>
    <row r="19" customFormat="false" ht="13" hidden="false" customHeight="false" outlineLevel="0" collapsed="false">
      <c r="C19" s="14" t="s">
        <v>19</v>
      </c>
      <c r="D19" s="14" t="n">
        <v>1</v>
      </c>
      <c r="E19" s="15" t="n">
        <v>13.445</v>
      </c>
      <c r="F19" s="18" t="n">
        <v>31.213</v>
      </c>
      <c r="G19" s="14" t="n">
        <f aca="false">F19-E19</f>
        <v>17.768</v>
      </c>
      <c r="H19" s="14"/>
      <c r="I19" s="14" t="n">
        <f aca="false">G19-H14</f>
        <v>-0.199666666666669</v>
      </c>
      <c r="J19" s="14" t="n">
        <f aca="false">POWER(0.5,I19)</f>
        <v>1.14843297998018</v>
      </c>
      <c r="K19" s="14"/>
      <c r="L19" s="14"/>
    </row>
    <row r="20" customFormat="false" ht="14" hidden="false" customHeight="false" outlineLevel="0" collapsed="false">
      <c r="C20" s="14"/>
      <c r="D20" s="19" t="n">
        <v>2</v>
      </c>
      <c r="E20" s="15" t="n">
        <v>13.528</v>
      </c>
      <c r="F20" s="18" t="n">
        <v>31.378</v>
      </c>
      <c r="G20" s="14" t="n">
        <f aca="false">F20-E20</f>
        <v>17.85</v>
      </c>
      <c r="H20" s="14"/>
      <c r="I20" s="14" t="n">
        <f aca="false">G20-H14</f>
        <v>-0.117666666666668</v>
      </c>
      <c r="J20" s="14" t="n">
        <f aca="false">POWER(0.5,I20)</f>
        <v>1.08497865961988</v>
      </c>
      <c r="K20" s="30" t="n">
        <f aca="false">AVERAGE(J19:J21)</f>
        <v>1.03945363795291</v>
      </c>
      <c r="L20" s="14" t="n">
        <f aca="false">STDEVP(J19:J21)</f>
        <v>0.112280338122983</v>
      </c>
      <c r="M20" s="10" t="s">
        <v>34</v>
      </c>
    </row>
    <row r="21" customFormat="false" ht="13" hidden="false" customHeight="false" outlineLevel="0" collapsed="false">
      <c r="C21" s="14"/>
      <c r="D21" s="14" t="n">
        <v>3</v>
      </c>
      <c r="E21" s="15" t="n">
        <v>13.444</v>
      </c>
      <c r="F21" s="18" t="n">
        <v>31.588</v>
      </c>
      <c r="G21" s="14" t="n">
        <f aca="false">F21-E21</f>
        <v>18.144</v>
      </c>
      <c r="H21" s="14"/>
      <c r="I21" s="14" t="n">
        <f aca="false">G21-H14</f>
        <v>0.176333333333329</v>
      </c>
      <c r="J21" s="14" t="n">
        <f aca="false">POWER(0.5,I21)</f>
        <v>0.884949274258679</v>
      </c>
      <c r="K21" s="14"/>
      <c r="L21" s="14"/>
    </row>
    <row r="22" customFormat="false" ht="13" hidden="false" customHeight="false" outlineLevel="0" collapsed="false">
      <c r="B22" s="10" t="s">
        <v>7</v>
      </c>
      <c r="C22" s="14" t="s">
        <v>29</v>
      </c>
      <c r="D22" s="14" t="n">
        <v>1</v>
      </c>
      <c r="E22" s="15" t="n">
        <v>12.85</v>
      </c>
      <c r="F22" s="18" t="n">
        <v>20.252</v>
      </c>
      <c r="G22" s="14" t="n">
        <f aca="false">F22-E22</f>
        <v>7.402</v>
      </c>
      <c r="H22" s="14"/>
      <c r="I22" s="10" t="n">
        <f aca="false">G22-H23</f>
        <v>-0.146333333333335</v>
      </c>
      <c r="J22" s="14" t="n">
        <f aca="false">POWER(0.5,I22)</f>
        <v>1.10675303780252</v>
      </c>
      <c r="K22" s="14"/>
      <c r="L22" s="14"/>
    </row>
    <row r="23" customFormat="false" ht="13" hidden="false" customHeight="false" outlineLevel="0" collapsed="false">
      <c r="C23" s="14"/>
      <c r="D23" s="14" t="n">
        <v>2</v>
      </c>
      <c r="E23" s="15" t="n">
        <v>12.806</v>
      </c>
      <c r="F23" s="18" t="n">
        <v>20.271</v>
      </c>
      <c r="G23" s="14" t="n">
        <f aca="false">F23-E23</f>
        <v>7.465</v>
      </c>
      <c r="H23" s="14" t="n">
        <f aca="false">AVERAGE(G22:G24)</f>
        <v>7.54833333333334</v>
      </c>
      <c r="I23" s="10" t="n">
        <f aca="false">G23-H23</f>
        <v>-0.083333333333333</v>
      </c>
      <c r="J23" s="14" t="n">
        <f aca="false">POWER(0.5,I23)</f>
        <v>1.0594630943593</v>
      </c>
      <c r="K23" s="14" t="n">
        <f aca="false">AVERAGE(J22:J24)</f>
        <v>1.00634934906011</v>
      </c>
      <c r="L23" s="14" t="n">
        <f aca="false">STDEVP(J22:J24)</f>
        <v>0.11025662974398</v>
      </c>
    </row>
    <row r="24" customFormat="false" ht="13" hidden="false" customHeight="false" outlineLevel="0" collapsed="false">
      <c r="C24" s="14"/>
      <c r="D24" s="14" t="n">
        <v>3</v>
      </c>
      <c r="E24" s="15" t="n">
        <v>12.767</v>
      </c>
      <c r="F24" s="18" t="n">
        <v>20.545</v>
      </c>
      <c r="G24" s="14" t="n">
        <f aca="false">F24-E24</f>
        <v>7.778</v>
      </c>
      <c r="H24" s="14"/>
      <c r="I24" s="10" t="n">
        <f aca="false">G24-H23</f>
        <v>0.229666666666668</v>
      </c>
      <c r="J24" s="14" t="n">
        <f aca="false">POWER(0.5,I24)</f>
        <v>0.852831915018524</v>
      </c>
      <c r="K24" s="14"/>
      <c r="L24" s="14"/>
    </row>
    <row r="25" customFormat="false" ht="13" hidden="false" customHeight="false" outlineLevel="0" collapsed="false">
      <c r="C25" s="14" t="s">
        <v>31</v>
      </c>
      <c r="D25" s="14" t="n">
        <v>1</v>
      </c>
      <c r="E25" s="15" t="n">
        <v>12.909</v>
      </c>
      <c r="F25" s="18" t="n">
        <v>19.633</v>
      </c>
      <c r="G25" s="14" t="n">
        <f aca="false">F25-E25</f>
        <v>6.724</v>
      </c>
      <c r="H25" s="14"/>
      <c r="I25" s="10" t="n">
        <f aca="false">G25-H23</f>
        <v>-0.824333333333336</v>
      </c>
      <c r="J25" s="14" t="n">
        <f aca="false">POWER(0.5,I25)</f>
        <v>1.77071660430634</v>
      </c>
      <c r="K25" s="14"/>
      <c r="L25" s="14"/>
    </row>
    <row r="26" customFormat="false" ht="13" hidden="false" customHeight="false" outlineLevel="0" collapsed="false">
      <c r="C26" s="14"/>
      <c r="D26" s="14" t="n">
        <v>2</v>
      </c>
      <c r="E26" s="15" t="n">
        <v>12.923</v>
      </c>
      <c r="F26" s="18" t="n">
        <v>19.714</v>
      </c>
      <c r="G26" s="14" t="n">
        <f aca="false">F26-E26</f>
        <v>6.791</v>
      </c>
      <c r="H26" s="14"/>
      <c r="I26" s="10" t="n">
        <f aca="false">G26-H23</f>
        <v>-0.757333333333336</v>
      </c>
      <c r="J26" s="14" t="n">
        <f aca="false">POWER(0.5,I26)</f>
        <v>1.69036328055696</v>
      </c>
      <c r="K26" s="14" t="n">
        <f aca="false">AVERAGE(J25:J27)</f>
        <v>1.60505966370035</v>
      </c>
      <c r="L26" s="14" t="n">
        <f aca="false">STDEVP(J25:J27)</f>
        <v>0.18046248956657</v>
      </c>
    </row>
    <row r="27" customFormat="false" ht="13" hidden="false" customHeight="false" outlineLevel="0" collapsed="false">
      <c r="C27" s="14"/>
      <c r="D27" s="14" t="n">
        <v>3</v>
      </c>
      <c r="E27" s="15" t="n">
        <v>12.766</v>
      </c>
      <c r="F27" s="18" t="n">
        <v>19.877</v>
      </c>
      <c r="G27" s="14" t="n">
        <f aca="false">F27-E27</f>
        <v>7.111</v>
      </c>
      <c r="H27" s="14"/>
      <c r="I27" s="10" t="n">
        <f aca="false">G27-H23</f>
        <v>-0.437333333333336</v>
      </c>
      <c r="J27" s="14" t="n">
        <f aca="false">POWER(0.5,I27)</f>
        <v>1.35409910623775</v>
      </c>
      <c r="K27" s="14"/>
      <c r="L27" s="14"/>
    </row>
    <row r="28" customFormat="false" ht="13" hidden="false" customHeight="false" outlineLevel="0" collapsed="false">
      <c r="C28" s="14" t="s">
        <v>19</v>
      </c>
      <c r="D28" s="14" t="n">
        <v>1</v>
      </c>
      <c r="E28" s="11" t="n">
        <v>12.784</v>
      </c>
      <c r="F28" s="12" t="n">
        <v>20.001</v>
      </c>
      <c r="G28" s="10" t="n">
        <f aca="false">F28-E28</f>
        <v>7.217</v>
      </c>
      <c r="H28" s="14"/>
      <c r="I28" s="10" t="n">
        <f aca="false">G28-H23</f>
        <v>-0.331333333333334</v>
      </c>
      <c r="J28" s="14" t="n">
        <f aca="false">POWER(0.5,I28)</f>
        <v>1.25817563855443</v>
      </c>
      <c r="K28" s="14"/>
      <c r="L28" s="14"/>
    </row>
    <row r="29" customFormat="false" ht="13" hidden="false" customHeight="false" outlineLevel="0" collapsed="false">
      <c r="C29" s="14"/>
      <c r="D29" s="14" t="n">
        <v>2</v>
      </c>
      <c r="E29" s="11" t="n">
        <v>12.737</v>
      </c>
      <c r="F29" s="12" t="n">
        <v>19.926</v>
      </c>
      <c r="G29" s="10" t="n">
        <f aca="false">F29-E29</f>
        <v>7.189</v>
      </c>
      <c r="H29" s="14"/>
      <c r="I29" s="10" t="n">
        <f aca="false">G29-H23</f>
        <v>-0.359333333333336</v>
      </c>
      <c r="J29" s="14" t="n">
        <f aca="false">POWER(0.5,I29)</f>
        <v>1.28283296587487</v>
      </c>
      <c r="K29" s="14" t="n">
        <f aca="false">AVERAGE(J28:J30)</f>
        <v>1.1127950976075</v>
      </c>
      <c r="L29" s="14" t="n">
        <f aca="false">STDEVP(J28:J30)</f>
        <v>0.223261544085416</v>
      </c>
      <c r="M29" s="17" t="n">
        <v>0.072</v>
      </c>
    </row>
    <row r="30" customFormat="false" ht="13" hidden="false" customHeight="false" outlineLevel="0" collapsed="false">
      <c r="C30" s="14"/>
      <c r="D30" s="14" t="n">
        <v>3</v>
      </c>
      <c r="E30" s="11" t="n">
        <v>12.729</v>
      </c>
      <c r="F30" s="12" t="n">
        <v>20.604</v>
      </c>
      <c r="G30" s="10" t="n">
        <f aca="false">F30-E30</f>
        <v>7.875</v>
      </c>
      <c r="H30" s="14"/>
      <c r="I30" s="10" t="n">
        <f aca="false">G30-H23</f>
        <v>0.326666666666665</v>
      </c>
      <c r="J30" s="14" t="n">
        <f aca="false">POWER(0.5,I30)</f>
        <v>0.797376688393198</v>
      </c>
      <c r="K30" s="14"/>
      <c r="L30" s="14"/>
    </row>
    <row r="31" customFormat="false" ht="13" hidden="false" customHeight="false" outlineLevel="0" collapsed="false">
      <c r="B31" s="10" t="s">
        <v>8</v>
      </c>
      <c r="C31" s="14" t="s">
        <v>29</v>
      </c>
      <c r="D31" s="14" t="n">
        <v>1</v>
      </c>
      <c r="E31" s="11" t="n">
        <v>12.891</v>
      </c>
      <c r="F31" s="12" t="n">
        <v>29.625</v>
      </c>
      <c r="G31" s="10" t="n">
        <f aca="false">F31-E31</f>
        <v>16.734</v>
      </c>
      <c r="H31" s="14"/>
      <c r="I31" s="10" t="n">
        <f aca="false">G31-H32</f>
        <v>-0.841333333333331</v>
      </c>
      <c r="J31" s="14" t="n">
        <f aca="false">POWER(0.5,I31)</f>
        <v>1.7917052641789</v>
      </c>
      <c r="K31" s="14"/>
      <c r="L31" s="14"/>
    </row>
    <row r="32" customFormat="false" ht="14" hidden="false" customHeight="false" outlineLevel="0" collapsed="false">
      <c r="C32" s="14"/>
      <c r="D32" s="19" t="n">
        <v>2</v>
      </c>
      <c r="E32" s="11" t="n">
        <v>12.458</v>
      </c>
      <c r="F32" s="12" t="n">
        <v>29.678</v>
      </c>
      <c r="G32" s="10" t="n">
        <f aca="false">F32-E32</f>
        <v>17.22</v>
      </c>
      <c r="H32" s="14" t="n">
        <f aca="false">AVERAGE(G31:G33)</f>
        <v>17.5753333333333</v>
      </c>
      <c r="I32" s="10" t="n">
        <f aca="false">G32-H32</f>
        <v>-0.355333333333334</v>
      </c>
      <c r="J32" s="14" t="n">
        <f aca="false">POWER(0.5,I32)</f>
        <v>1.27928112383508</v>
      </c>
      <c r="K32" s="14" t="n">
        <f aca="false">AVERAGE(J31:J33)</f>
        <v>1.16908951061146</v>
      </c>
      <c r="L32" s="14" t="n">
        <f aca="false">STDEVP(J31:J33)</f>
        <v>0.558808018624883</v>
      </c>
    </row>
    <row r="33" customFormat="false" ht="13" hidden="false" customHeight="false" outlineLevel="0" collapsed="false">
      <c r="C33" s="14"/>
      <c r="D33" s="14" t="n">
        <v>3</v>
      </c>
      <c r="E33" s="11" t="n">
        <v>12.157</v>
      </c>
      <c r="F33" s="12" t="n">
        <v>30.929</v>
      </c>
      <c r="G33" s="10" t="n">
        <f aca="false">F33-E33</f>
        <v>18.772</v>
      </c>
      <c r="H33" s="14"/>
      <c r="I33" s="10" t="n">
        <f aca="false">G33-H32</f>
        <v>1.19666666666667</v>
      </c>
      <c r="J33" s="14" t="n">
        <f aca="false">POWER(0.5,I33)</f>
        <v>0.436282143820412</v>
      </c>
      <c r="K33" s="14"/>
      <c r="L33" s="14"/>
    </row>
    <row r="34" customFormat="false" ht="13" hidden="false" customHeight="false" outlineLevel="0" collapsed="false">
      <c r="C34" s="14" t="s">
        <v>31</v>
      </c>
      <c r="D34" s="14" t="n">
        <v>1</v>
      </c>
      <c r="E34" s="11" t="n">
        <v>11.7</v>
      </c>
      <c r="F34" s="12" t="n">
        <v>27.17</v>
      </c>
      <c r="G34" s="10" t="n">
        <f aca="false">F34-E34</f>
        <v>15.47</v>
      </c>
      <c r="H34" s="14"/>
      <c r="I34" s="10" t="n">
        <f aca="false">G34-H32</f>
        <v>-2.10533333333333</v>
      </c>
      <c r="J34" s="14" t="n">
        <f aca="false">POWER(0.5,I34)</f>
        <v>4.30297164453863</v>
      </c>
      <c r="K34" s="14"/>
      <c r="L34" s="14"/>
    </row>
    <row r="35" customFormat="false" ht="13" hidden="false" customHeight="false" outlineLevel="0" collapsed="false">
      <c r="C35" s="14"/>
      <c r="D35" s="14" t="n">
        <v>2</v>
      </c>
      <c r="E35" s="11" t="n">
        <v>12.727</v>
      </c>
      <c r="F35" s="12" t="n">
        <v>28.465</v>
      </c>
      <c r="G35" s="10" t="n">
        <f aca="false">F35-E35</f>
        <v>15.738</v>
      </c>
      <c r="H35" s="14"/>
      <c r="I35" s="10" t="n">
        <f aca="false">G35-H32</f>
        <v>-1.83733333333333</v>
      </c>
      <c r="J35" s="14" t="n">
        <f aca="false">POWER(0.5,I35)</f>
        <v>3.57348896530243</v>
      </c>
      <c r="K35" s="13" t="n">
        <v>3.9493204886435</v>
      </c>
      <c r="L35" s="14" t="n">
        <f aca="false">STDEVP(J34:J36)</f>
        <v>0.298199155547076</v>
      </c>
    </row>
    <row r="36" customFormat="false" ht="13" hidden="false" customHeight="false" outlineLevel="0" collapsed="false">
      <c r="C36" s="14"/>
      <c r="D36" s="14" t="n">
        <v>3</v>
      </c>
      <c r="E36" s="11" t="n">
        <v>12.357</v>
      </c>
      <c r="F36" s="12" t="n">
        <v>27.943</v>
      </c>
      <c r="G36" s="10" t="n">
        <f aca="false">F36-E36</f>
        <v>15.586</v>
      </c>
      <c r="H36" s="14"/>
      <c r="I36" s="10" t="n">
        <f aca="false">G36-H32</f>
        <v>-1.98933333333333</v>
      </c>
      <c r="J36" s="14" t="n">
        <f aca="false">POWER(0.5,I36)</f>
        <v>3.97053478110019</v>
      </c>
      <c r="K36" s="14"/>
      <c r="L36" s="14"/>
    </row>
    <row r="37" customFormat="false" ht="13" hidden="false" customHeight="false" outlineLevel="0" collapsed="false">
      <c r="C37" s="14" t="s">
        <v>19</v>
      </c>
      <c r="D37" s="14" t="n">
        <v>1</v>
      </c>
      <c r="E37" s="11" t="n">
        <v>11.79</v>
      </c>
      <c r="F37" s="12" t="n">
        <v>28.896</v>
      </c>
      <c r="G37" s="10" t="n">
        <f aca="false">F37-E37</f>
        <v>17.106</v>
      </c>
      <c r="H37" s="14"/>
      <c r="I37" s="10" t="n">
        <f aca="false">G37-H32</f>
        <v>-0.469333333333331</v>
      </c>
      <c r="J37" s="14" t="n">
        <f aca="false">POWER(0.5,I37)</f>
        <v>1.38446955949087</v>
      </c>
      <c r="K37" s="14"/>
      <c r="L37" s="14"/>
    </row>
    <row r="38" customFormat="false" ht="13" hidden="false" customHeight="false" outlineLevel="0" collapsed="false">
      <c r="C38" s="14"/>
      <c r="D38" s="14" t="n">
        <v>2</v>
      </c>
      <c r="E38" s="11" t="n">
        <v>11.24</v>
      </c>
      <c r="F38" s="12" t="n">
        <v>28.375</v>
      </c>
      <c r="G38" s="10" t="n">
        <f aca="false">F38-E38</f>
        <v>17.135</v>
      </c>
      <c r="H38" s="14"/>
      <c r="I38" s="10" t="n">
        <f aca="false">G38-H32</f>
        <v>-0.440333333333335</v>
      </c>
      <c r="J38" s="14" t="n">
        <f aca="false">POWER(0.5,I38)</f>
        <v>1.35691780581562</v>
      </c>
      <c r="K38" s="30" t="n">
        <f aca="false">AVERAGE(J37:J39)</f>
        <v>1.32541174989512</v>
      </c>
      <c r="L38" s="14" t="n">
        <f aca="false">STDEVP(J37:J39)</f>
        <v>0.0650186387921627</v>
      </c>
      <c r="M38" s="28" t="n">
        <v>0</v>
      </c>
      <c r="O38" s="10" t="s">
        <v>27</v>
      </c>
      <c r="Q38" s="10"/>
      <c r="R38" s="30"/>
      <c r="T38" s="10" t="s">
        <v>30</v>
      </c>
    </row>
    <row r="39" customFormat="false" ht="13" hidden="false" customHeight="false" outlineLevel="0" collapsed="false">
      <c r="C39" s="14"/>
      <c r="D39" s="14" t="n">
        <v>3</v>
      </c>
      <c r="E39" s="11" t="n">
        <v>11.17</v>
      </c>
      <c r="F39" s="12" t="n">
        <v>28.441</v>
      </c>
      <c r="G39" s="10" t="n">
        <f aca="false">F39-E39</f>
        <v>17.271</v>
      </c>
      <c r="H39" s="14"/>
      <c r="I39" s="10" t="n">
        <f aca="false">G39-H32</f>
        <v>-0.304333333333332</v>
      </c>
      <c r="J39" s="14" t="n">
        <f aca="false">POWER(0.5,I39)</f>
        <v>1.23484788437888</v>
      </c>
      <c r="K39" s="14"/>
      <c r="L39" s="14"/>
      <c r="P39" s="29" t="s">
        <v>1</v>
      </c>
      <c r="Q39" s="31" t="s">
        <v>2</v>
      </c>
      <c r="U39" s="20" t="s">
        <v>1</v>
      </c>
      <c r="V39" s="32" t="s">
        <v>2</v>
      </c>
    </row>
    <row r="40" customFormat="false" ht="16.5" hidden="false" customHeight="false" outlineLevel="0" collapsed="false">
      <c r="B40" s="10" t="s">
        <v>9</v>
      </c>
      <c r="C40" s="10" t="s">
        <v>29</v>
      </c>
      <c r="D40" s="14" t="n">
        <v>1</v>
      </c>
      <c r="E40" s="11" t="n">
        <v>15.531</v>
      </c>
      <c r="F40" s="12" t="n">
        <v>30.02</v>
      </c>
      <c r="G40" s="10" t="n">
        <f aca="false">F40-E40</f>
        <v>14.489</v>
      </c>
      <c r="H40" s="14"/>
      <c r="I40" s="10" t="n">
        <f aca="false">G40-H41</f>
        <v>0.049666666666667</v>
      </c>
      <c r="J40" s="14" t="n">
        <f aca="false">POWER(0.5,I40)</f>
        <v>0.966159533390442</v>
      </c>
      <c r="K40" s="14"/>
      <c r="L40" s="14"/>
      <c r="O40" s="10" t="s">
        <v>5</v>
      </c>
      <c r="P40" s="23" t="n">
        <v>0.958952144930901</v>
      </c>
      <c r="Q40" s="33" t="n">
        <v>1.00523974060268</v>
      </c>
      <c r="S40" s="25"/>
      <c r="T40" s="10" t="s">
        <v>5</v>
      </c>
      <c r="U40" s="10" t="n">
        <v>0.115557056580237</v>
      </c>
      <c r="V40" s="10" t="n">
        <v>0.126418227419101</v>
      </c>
    </row>
    <row r="41" customFormat="false" ht="14" hidden="false" customHeight="false" outlineLevel="0" collapsed="false">
      <c r="D41" s="19" t="n">
        <v>2</v>
      </c>
      <c r="E41" s="11" t="n">
        <v>15.681</v>
      </c>
      <c r="F41" s="12" t="n">
        <v>30.126</v>
      </c>
      <c r="G41" s="10" t="n">
        <f aca="false">F41-E41</f>
        <v>14.445</v>
      </c>
      <c r="H41" s="14" t="n">
        <f aca="false">AVERAGE(G40:G42)</f>
        <v>14.4393333333333</v>
      </c>
      <c r="I41" s="10" t="n">
        <f aca="false">G41-H41</f>
        <v>0.00566666666667004</v>
      </c>
      <c r="J41" s="14" t="n">
        <f aca="false">POWER(0.5,I41)</f>
        <v>0.996079869827099</v>
      </c>
      <c r="K41" s="13" t="n">
        <f aca="false">AVERAGE(J40:J42)</f>
        <v>1.00044618722196</v>
      </c>
      <c r="L41" s="14" t="n">
        <f aca="false">STDEVP(J40:J42)</f>
        <v>0.0299371093192722</v>
      </c>
      <c r="O41" s="10" t="s">
        <v>6</v>
      </c>
      <c r="P41" s="13" t="n">
        <v>1.11390844300007</v>
      </c>
      <c r="Q41" s="30" t="n">
        <v>1.039547158161</v>
      </c>
      <c r="T41" s="10" t="s">
        <v>6</v>
      </c>
      <c r="U41" s="10" t="n">
        <v>0.0373269935047934</v>
      </c>
      <c r="V41" s="10" t="n">
        <v>0.079071585502167</v>
      </c>
    </row>
    <row r="42" customFormat="false" ht="13" hidden="false" customHeight="false" outlineLevel="0" collapsed="false">
      <c r="D42" s="14" t="n">
        <v>3</v>
      </c>
      <c r="E42" s="11" t="n">
        <v>15.645</v>
      </c>
      <c r="F42" s="12" t="n">
        <v>30.029</v>
      </c>
      <c r="G42" s="10" t="n">
        <f aca="false">F42-E42</f>
        <v>14.384</v>
      </c>
      <c r="H42" s="14"/>
      <c r="I42" s="10" t="n">
        <f aca="false">G42-H41</f>
        <v>-0.0553333333333317</v>
      </c>
      <c r="J42" s="14" t="n">
        <f aca="false">POWER(0.5,I42)</f>
        <v>1.03909915844834</v>
      </c>
      <c r="K42" s="14"/>
      <c r="L42" s="14"/>
      <c r="O42" s="10" t="s">
        <v>7</v>
      </c>
      <c r="P42" s="13" t="n">
        <v>1.60505966370035</v>
      </c>
      <c r="Q42" s="30" t="n">
        <v>1.1127950976075</v>
      </c>
      <c r="T42" s="10" t="s">
        <v>7</v>
      </c>
      <c r="U42" s="14" t="n">
        <v>0.44501668788102</v>
      </c>
      <c r="V42" s="10" t="n">
        <v>0.112280338122983</v>
      </c>
    </row>
    <row r="43" customFormat="false" ht="13" hidden="false" customHeight="false" outlineLevel="0" collapsed="false">
      <c r="C43" s="10" t="s">
        <v>18</v>
      </c>
      <c r="D43" s="14" t="n">
        <v>1</v>
      </c>
      <c r="E43" s="11" t="n">
        <v>13.562</v>
      </c>
      <c r="F43" s="12" t="n">
        <v>25.401</v>
      </c>
      <c r="G43" s="10" t="n">
        <f aca="false">F43-E43</f>
        <v>11.839</v>
      </c>
      <c r="I43" s="10" t="n">
        <f aca="false">G43-H41</f>
        <v>-2.60033333333333</v>
      </c>
      <c r="J43" s="14" t="n">
        <f aca="false">POWER(0.5,I43)</f>
        <v>6.06426724743588</v>
      </c>
      <c r="K43" s="14"/>
      <c r="L43" s="14"/>
      <c r="O43" s="10" t="s">
        <v>8</v>
      </c>
      <c r="P43" s="13" t="n">
        <v>3.9493204886435</v>
      </c>
      <c r="Q43" s="30" t="n">
        <v>1.32618421445414</v>
      </c>
      <c r="T43" s="10" t="s">
        <v>8</v>
      </c>
      <c r="U43" s="10" t="n">
        <v>0.298199155547076</v>
      </c>
      <c r="V43" s="10" t="n">
        <v>0.0650186387921627</v>
      </c>
    </row>
    <row r="44" customFormat="false" ht="13" hidden="false" customHeight="false" outlineLevel="0" collapsed="false">
      <c r="D44" s="14" t="n">
        <v>2</v>
      </c>
      <c r="E44" s="11" t="n">
        <v>13.499</v>
      </c>
      <c r="F44" s="12" t="n">
        <v>25.39</v>
      </c>
      <c r="G44" s="10" t="n">
        <f aca="false">F44-E44</f>
        <v>11.891</v>
      </c>
      <c r="I44" s="10" t="n">
        <f aca="false">G44-H41</f>
        <v>-2.54833333333333</v>
      </c>
      <c r="J44" s="14" t="n">
        <f aca="false">POWER(0.5,I44)</f>
        <v>5.8495811777097</v>
      </c>
      <c r="K44" s="13" t="n">
        <f aca="false">AVERAGE(J43:J45)</f>
        <v>6.08000761526246</v>
      </c>
      <c r="L44" s="14" t="n">
        <f aca="false">STDEVP(J43:J45)</f>
        <v>0.194886461282162</v>
      </c>
      <c r="O44" s="10" t="s">
        <v>9</v>
      </c>
      <c r="P44" s="13" t="n">
        <v>6.08000761526246</v>
      </c>
      <c r="Q44" s="30" t="n">
        <v>1.68940026424586</v>
      </c>
      <c r="T44" s="10" t="s">
        <v>9</v>
      </c>
      <c r="U44" s="10" t="n">
        <v>0.194886461282162</v>
      </c>
      <c r="V44" s="14" t="n">
        <v>0.395458395996781</v>
      </c>
    </row>
    <row r="45" customFormat="false" ht="13" hidden="false" customHeight="false" outlineLevel="0" collapsed="false">
      <c r="D45" s="14" t="n">
        <v>3</v>
      </c>
      <c r="E45" s="11" t="n">
        <v>13.536</v>
      </c>
      <c r="F45" s="12" t="n">
        <v>25.314</v>
      </c>
      <c r="G45" s="10" t="n">
        <f aca="false">F45-E45</f>
        <v>11.778</v>
      </c>
      <c r="I45" s="10" t="n">
        <f aca="false">G45-H41</f>
        <v>-2.66133333333333</v>
      </c>
      <c r="J45" s="14" t="n">
        <f aca="false">POWER(0.5,I45)</f>
        <v>6.32617442064182</v>
      </c>
      <c r="K45" s="14"/>
      <c r="L45" s="14"/>
    </row>
    <row r="46" customFormat="false" ht="13" hidden="false" customHeight="false" outlineLevel="0" collapsed="false">
      <c r="C46" s="10" t="s">
        <v>19</v>
      </c>
      <c r="D46" s="14" t="n">
        <v>1</v>
      </c>
      <c r="E46" s="11" t="n">
        <v>13.431</v>
      </c>
      <c r="F46" s="12" t="n">
        <v>26.707</v>
      </c>
      <c r="G46" s="10" t="n">
        <f aca="false">F46-E46</f>
        <v>13.276</v>
      </c>
      <c r="I46" s="10" t="n">
        <f aca="false">G46-H41</f>
        <v>-1.16333333333333</v>
      </c>
      <c r="J46" s="14" t="n">
        <f aca="false">POWER(0.5,I46)</f>
        <v>2.23974320809351</v>
      </c>
      <c r="K46" s="14"/>
      <c r="L46" s="14"/>
    </row>
    <row r="47" customFormat="false" ht="13" hidden="false" customHeight="false" outlineLevel="0" collapsed="false">
      <c r="D47" s="14" t="n">
        <v>2</v>
      </c>
      <c r="E47" s="11" t="n">
        <v>13.369</v>
      </c>
      <c r="F47" s="12" t="n">
        <v>27.223</v>
      </c>
      <c r="G47" s="10" t="n">
        <f aca="false">F47-E47</f>
        <v>13.854</v>
      </c>
      <c r="I47" s="10" t="n">
        <f aca="false">G47-H41</f>
        <v>-0.585333333333333</v>
      </c>
      <c r="J47" s="14" t="n">
        <f aca="false">POWER(0.5,I47)</f>
        <v>1.50038561192641</v>
      </c>
      <c r="K47" s="30" t="n">
        <f aca="false">AVERAGE(J46:J48)</f>
        <v>1.68940026424586</v>
      </c>
      <c r="L47" s="14" t="n">
        <f aca="false">STDEVP(J46:J48)</f>
        <v>0.395458395996781</v>
      </c>
      <c r="M47" s="28" t="n">
        <v>0</v>
      </c>
    </row>
    <row r="48" customFormat="false" ht="13" hidden="false" customHeight="false" outlineLevel="0" collapsed="false">
      <c r="D48" s="14" t="n">
        <v>3</v>
      </c>
      <c r="E48" s="11" t="n">
        <v>13.38</v>
      </c>
      <c r="F48" s="12" t="n">
        <v>27.41</v>
      </c>
      <c r="G48" s="12" t="n">
        <f aca="false">F48-E48</f>
        <v>14.03</v>
      </c>
      <c r="I48" s="10" t="n">
        <f aca="false">G48-H41</f>
        <v>-0.409333333333333</v>
      </c>
      <c r="J48" s="14" t="n">
        <f aca="false">POWER(0.5,I48)</f>
        <v>1.32807197271765</v>
      </c>
      <c r="K48" s="14"/>
      <c r="L48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6"/>
  <sheetViews>
    <sheetView showFormulas="false" showGridLines="true" showRowColHeaders="true" showZeros="true" rightToLeft="false" tabSelected="false" showOutlineSymbols="true" defaultGridColor="true" view="normal" topLeftCell="L1" colorId="64" zoomScale="100" zoomScaleNormal="100" zoomScalePageLayoutView="100" workbookViewId="0">
      <selection pane="topLeft" activeCell="A30" activeCellId="0" sqref="A30"/>
    </sheetView>
  </sheetViews>
  <sheetFormatPr defaultColWidth="8.99609375" defaultRowHeight="13" zeroHeight="false" outlineLevelRow="0" outlineLevelCol="0"/>
  <cols>
    <col collapsed="false" customWidth="false" hidden="false" outlineLevel="0" max="4" min="1" style="35" width="8.99"/>
    <col collapsed="false" customWidth="true" hidden="false" outlineLevel="0" max="6" min="5" style="35" width="12.66"/>
    <col collapsed="false" customWidth="true" hidden="false" outlineLevel="0" max="7" min="7" style="35" width="17.07"/>
    <col collapsed="false" customWidth="true" hidden="false" outlineLevel="0" max="8" min="8" style="35" width="12.66"/>
    <col collapsed="false" customWidth="true" hidden="false" outlineLevel="0" max="9" min="9" style="36" width="12.66"/>
    <col collapsed="false" customWidth="true" hidden="false" outlineLevel="0" max="13" min="10" style="35" width="12.66"/>
    <col collapsed="false" customWidth="false" hidden="false" outlineLevel="0" max="14" min="14" style="35" width="8.99"/>
    <col collapsed="false" customWidth="true" hidden="false" outlineLevel="0" max="15" min="15" style="35" width="13.83"/>
    <col collapsed="false" customWidth="true" hidden="false" outlineLevel="0" max="17" min="16" style="35" width="12.66"/>
    <col collapsed="false" customWidth="false" hidden="false" outlineLevel="0" max="18" min="18" style="37" width="8.99"/>
    <col collapsed="false" customWidth="false" hidden="false" outlineLevel="0" max="19" min="19" style="35" width="8.99"/>
    <col collapsed="false" customWidth="true" hidden="false" outlineLevel="0" max="20" min="20" style="35" width="12.66"/>
    <col collapsed="false" customWidth="false" hidden="false" outlineLevel="0" max="257" min="21" style="35" width="8.99"/>
  </cols>
  <sheetData>
    <row r="1" s="35" customFormat="true" ht="13" hidden="false" customHeight="false" outlineLevel="0" collapsed="false">
      <c r="A1" s="35" t="s">
        <v>11</v>
      </c>
      <c r="B1" s="38"/>
      <c r="C1" s="38"/>
      <c r="E1" s="39" t="s">
        <v>38</v>
      </c>
      <c r="F1" s="39"/>
      <c r="G1" s="40" t="s">
        <v>39</v>
      </c>
      <c r="H1" s="40"/>
      <c r="I1" s="36" t="s">
        <v>40</v>
      </c>
      <c r="J1" s="40"/>
      <c r="K1" s="40"/>
      <c r="L1" s="40"/>
      <c r="M1" s="40" t="s">
        <v>41</v>
      </c>
      <c r="R1" s="37"/>
    </row>
    <row r="2" s="35" customFormat="true" ht="13" hidden="false" customHeight="false" outlineLevel="0" collapsed="false">
      <c r="A2" s="35" t="s">
        <v>42</v>
      </c>
      <c r="B2" s="35" t="s">
        <v>1</v>
      </c>
      <c r="C2" s="35" t="s">
        <v>43</v>
      </c>
      <c r="E2" s="35" t="s">
        <v>1</v>
      </c>
      <c r="F2" s="35" t="s">
        <v>43</v>
      </c>
      <c r="G2" s="35" t="s">
        <v>1</v>
      </c>
      <c r="H2" s="35" t="s">
        <v>43</v>
      </c>
      <c r="I2" s="35" t="s">
        <v>1</v>
      </c>
      <c r="J2" s="35" t="s">
        <v>43</v>
      </c>
      <c r="K2" s="35" t="s">
        <v>1</v>
      </c>
      <c r="L2" s="35" t="s">
        <v>43</v>
      </c>
      <c r="O2" s="35" t="s">
        <v>40</v>
      </c>
      <c r="P2" s="35" t="s">
        <v>1</v>
      </c>
      <c r="Q2" s="35" t="s">
        <v>43</v>
      </c>
      <c r="R2" s="37" t="s">
        <v>3</v>
      </c>
      <c r="S2" s="35" t="s">
        <v>1</v>
      </c>
      <c r="T2" s="35" t="s">
        <v>43</v>
      </c>
    </row>
    <row r="3" s="35" customFormat="true" ht="13" hidden="false" customHeight="false" outlineLevel="0" collapsed="false">
      <c r="A3" s="35" t="s">
        <v>44</v>
      </c>
      <c r="B3" s="35" t="n">
        <v>27713</v>
      </c>
      <c r="C3" s="35" t="n">
        <v>36345</v>
      </c>
      <c r="E3" s="35" t="n">
        <f aca="false">B3/B9</f>
        <v>0.422821659063516</v>
      </c>
      <c r="F3" s="35" t="n">
        <f aca="false">C3/C9</f>
        <v>0.711628453390245</v>
      </c>
      <c r="G3" s="35" t="n">
        <v>1</v>
      </c>
      <c r="H3" s="35" t="n">
        <f aca="false">F3/E3</f>
        <v>1.68304635804701</v>
      </c>
      <c r="I3" s="36" t="n">
        <f aca="false">E3/E6</f>
        <v>0.715968687834242</v>
      </c>
      <c r="J3" s="36" t="n">
        <f aca="false">F3/F6</f>
        <v>1.26523010513124</v>
      </c>
      <c r="K3" s="35" t="n">
        <v>1</v>
      </c>
      <c r="L3" s="35" t="n">
        <f aca="false">J3/I3</f>
        <v>1.76715843392325</v>
      </c>
      <c r="O3" s="35" t="s">
        <v>6</v>
      </c>
      <c r="P3" s="35" t="n">
        <v>1</v>
      </c>
      <c r="Q3" s="35" t="n">
        <f aca="false">AVERAGE(L3:L5)</f>
        <v>1.1705942984773</v>
      </c>
      <c r="R3" s="37"/>
      <c r="S3" s="35" t="n">
        <v>0</v>
      </c>
      <c r="T3" s="35" t="n">
        <f aca="false">STDEVP(L3:L5)</f>
        <v>0.428495451627165</v>
      </c>
    </row>
    <row r="4" s="35" customFormat="true" ht="13" hidden="false" customHeight="false" outlineLevel="0" collapsed="false">
      <c r="B4" s="35" t="n">
        <v>40154</v>
      </c>
      <c r="C4" s="35" t="n">
        <v>56672</v>
      </c>
      <c r="E4" s="35" t="n">
        <f aca="false">B4/B10</f>
        <v>0.807002029865145</v>
      </c>
      <c r="F4" s="35" t="n">
        <f aca="false">C4/C10</f>
        <v>1.15598164201938</v>
      </c>
      <c r="G4" s="35" t="n">
        <v>1</v>
      </c>
      <c r="H4" s="35" t="n">
        <f aca="false">F4/E4</f>
        <v>1.43243957169792</v>
      </c>
      <c r="I4" s="36" t="n">
        <f aca="false">E4/E7</f>
        <v>1.14824134972834</v>
      </c>
      <c r="J4" s="36" t="n">
        <f aca="false">F4/F7</f>
        <v>0.895787560262388</v>
      </c>
      <c r="K4" s="35" t="n">
        <v>1</v>
      </c>
      <c r="L4" s="35" t="n">
        <f aca="false">J4/I4</f>
        <v>0.780138740408819</v>
      </c>
      <c r="O4" s="35" t="s">
        <v>7</v>
      </c>
      <c r="P4" s="35" t="n">
        <v>1</v>
      </c>
      <c r="Q4" s="35" t="n">
        <f aca="false">AVERAGE(L17:L19)</f>
        <v>1.70042092299444</v>
      </c>
      <c r="R4" s="37"/>
      <c r="S4" s="35" t="n">
        <v>0</v>
      </c>
      <c r="T4" s="35" t="n">
        <f aca="false">STDEVP(L17:L19)</f>
        <v>0.0784616876185503</v>
      </c>
    </row>
    <row r="5" s="35" customFormat="true" ht="13" hidden="false" customHeight="false" outlineLevel="0" collapsed="false">
      <c r="B5" s="35" t="n">
        <v>40686</v>
      </c>
      <c r="C5" s="35" t="n">
        <v>42464</v>
      </c>
      <c r="E5" s="35" t="n">
        <f aca="false">B5/B11</f>
        <v>0.767182697565667</v>
      </c>
      <c r="F5" s="35" t="n">
        <f aca="false">C5/C11</f>
        <v>0.686575369043962</v>
      </c>
      <c r="G5" s="35" t="n">
        <v>1</v>
      </c>
      <c r="H5" s="35" t="n">
        <f aca="false">F5/E5</f>
        <v>0.894930726699809</v>
      </c>
      <c r="I5" s="36" t="n">
        <f aca="false">E5/E8</f>
        <v>0.822853675801396</v>
      </c>
      <c r="J5" s="36" t="n">
        <f aca="false">F5/F8</f>
        <v>0.79363062086495</v>
      </c>
      <c r="K5" s="35" t="n">
        <v>1</v>
      </c>
      <c r="L5" s="35" t="n">
        <f aca="false">J5/I5</f>
        <v>0.964485721099824</v>
      </c>
      <c r="M5" s="35" t="n">
        <v>0.603</v>
      </c>
      <c r="O5" s="35" t="s">
        <v>8</v>
      </c>
      <c r="P5" s="35" t="n">
        <v>1</v>
      </c>
      <c r="Q5" s="35" t="n">
        <f aca="false">AVERAGE(L28:L30)</f>
        <v>1.55388421446541</v>
      </c>
      <c r="R5" s="37"/>
      <c r="S5" s="35" t="n">
        <v>0</v>
      </c>
      <c r="T5" s="35" t="n">
        <f aca="false">STDEVP(L28:L30)</f>
        <v>0.182974983938551</v>
      </c>
    </row>
    <row r="6" s="35" customFormat="true" ht="13" hidden="false" customHeight="false" outlineLevel="0" collapsed="false">
      <c r="A6" s="35" t="s">
        <v>45</v>
      </c>
      <c r="B6" s="35" t="n">
        <v>38707</v>
      </c>
      <c r="C6" s="35" t="n">
        <v>28726</v>
      </c>
      <c r="E6" s="35" t="n">
        <f aca="false">B6/B9</f>
        <v>0.59055886974963</v>
      </c>
      <c r="F6" s="35" t="n">
        <f aca="false">C6/C9</f>
        <v>0.562449826718618</v>
      </c>
      <c r="G6" s="35" t="n">
        <v>1</v>
      </c>
      <c r="H6" s="35" t="n">
        <f aca="false">F6/E6</f>
        <v>0.952402640158587</v>
      </c>
      <c r="O6" s="35" t="s">
        <v>9</v>
      </c>
      <c r="P6" s="35" t="n">
        <v>1</v>
      </c>
      <c r="Q6" s="35" t="n">
        <f aca="false">AVERAGE(L38:L40)</f>
        <v>1.78853609482237</v>
      </c>
      <c r="R6" s="37"/>
      <c r="S6" s="35" t="n">
        <v>0</v>
      </c>
      <c r="T6" s="35" t="n">
        <f aca="false">STDEVP(L38:L40)</f>
        <v>0.324081207312208</v>
      </c>
    </row>
    <row r="7" s="35" customFormat="true" ht="13" hidden="false" customHeight="false" outlineLevel="0" collapsed="false">
      <c r="B7" s="35" t="n">
        <v>34970</v>
      </c>
      <c r="C7" s="35" t="n">
        <v>63265</v>
      </c>
      <c r="E7" s="35" t="n">
        <f aca="false">B7/B10</f>
        <v>0.702815684225335</v>
      </c>
      <c r="F7" s="35" t="n">
        <f aca="false">C7/C10</f>
        <v>1.29046404895462</v>
      </c>
      <c r="G7" s="35" t="n">
        <v>1</v>
      </c>
      <c r="H7" s="35" t="n">
        <f aca="false">F7/E7</f>
        <v>1.83613439187403</v>
      </c>
      <c r="R7" s="37"/>
    </row>
    <row r="8" s="35" customFormat="true" ht="13" hidden="false" customHeight="false" outlineLevel="0" collapsed="false">
      <c r="B8" s="35" t="n">
        <v>49445</v>
      </c>
      <c r="C8" s="35" t="n">
        <v>53506</v>
      </c>
      <c r="E8" s="35" t="n">
        <f aca="false">B8/B11</f>
        <v>0.932344012218807</v>
      </c>
      <c r="F8" s="35" t="n">
        <f aca="false">C8/C11</f>
        <v>0.86510695403321</v>
      </c>
      <c r="G8" s="35" t="n">
        <v>1</v>
      </c>
      <c r="H8" s="35" t="n">
        <f aca="false">F8/E8</f>
        <v>0.927883852629047</v>
      </c>
      <c r="R8" s="37"/>
    </row>
    <row r="9" s="35" customFormat="true" ht="13" hidden="false" customHeight="false" outlineLevel="0" collapsed="false">
      <c r="A9" s="35" t="s">
        <v>46</v>
      </c>
      <c r="B9" s="35" t="n">
        <v>65543</v>
      </c>
      <c r="C9" s="35" t="n">
        <v>51073</v>
      </c>
      <c r="R9" s="37"/>
    </row>
    <row r="10" s="35" customFormat="true" ht="13" hidden="false" customHeight="false" outlineLevel="0" collapsed="false">
      <c r="B10" s="35" t="n">
        <v>49757</v>
      </c>
      <c r="C10" s="35" t="n">
        <v>49025</v>
      </c>
      <c r="R10" s="37"/>
    </row>
    <row r="11" s="35" customFormat="true" ht="13" hidden="false" customHeight="false" outlineLevel="0" collapsed="false">
      <c r="B11" s="35" t="n">
        <v>53033</v>
      </c>
      <c r="C11" s="35" t="n">
        <v>61849</v>
      </c>
      <c r="R11" s="37"/>
    </row>
    <row r="12" s="35" customFormat="true" ht="13" hidden="false" customHeight="false" outlineLevel="0" collapsed="false">
      <c r="R12" s="37"/>
    </row>
    <row r="13" s="35" customFormat="true" ht="13" hidden="false" customHeight="false" outlineLevel="0" collapsed="false">
      <c r="R13" s="37"/>
    </row>
    <row r="14" s="35" customFormat="true" ht="13" hidden="false" customHeight="false" outlineLevel="0" collapsed="false">
      <c r="R14" s="37"/>
    </row>
    <row r="15" s="35" customFormat="true" ht="13" hidden="false" customHeight="false" outlineLevel="0" collapsed="false">
      <c r="R15" s="37"/>
    </row>
    <row r="16" s="35" customFormat="true" ht="13" hidden="false" customHeight="false" outlineLevel="0" collapsed="false">
      <c r="A16" s="35" t="s">
        <v>47</v>
      </c>
      <c r="B16" s="35" t="s">
        <v>1</v>
      </c>
      <c r="C16" s="35" t="s">
        <v>43</v>
      </c>
      <c r="R16" s="37"/>
    </row>
    <row r="17" s="35" customFormat="true" ht="13" hidden="false" customHeight="false" outlineLevel="0" collapsed="false">
      <c r="A17" s="35" t="s">
        <v>44</v>
      </c>
      <c r="B17" s="35" t="n">
        <v>43658</v>
      </c>
      <c r="C17" s="35" t="n">
        <v>58336</v>
      </c>
      <c r="E17" s="35" t="n">
        <f aca="false">B17/B23</f>
        <v>1.29637438014075</v>
      </c>
      <c r="F17" s="35" t="n">
        <f aca="false">C17/C23</f>
        <v>1.5474150507971</v>
      </c>
      <c r="G17" s="35" t="n">
        <v>1</v>
      </c>
      <c r="H17" s="35" t="n">
        <f aca="false">F17/E17</f>
        <v>1.193648281316</v>
      </c>
      <c r="I17" s="36" t="n">
        <f aca="false">E17/E20</f>
        <v>1.13312050663137</v>
      </c>
      <c r="J17" s="35" t="n">
        <f aca="false">F17/F20</f>
        <v>1.87479110425505</v>
      </c>
      <c r="K17" s="35" t="n">
        <v>1</v>
      </c>
      <c r="L17" s="35" t="n">
        <f aca="false">J17/I17</f>
        <v>1.65453814778145</v>
      </c>
      <c r="M17" s="41" t="n">
        <v>0</v>
      </c>
      <c r="R17" s="37"/>
    </row>
    <row r="18" s="35" customFormat="true" ht="13" hidden="false" customHeight="false" outlineLevel="0" collapsed="false">
      <c r="B18" s="35" t="n">
        <v>43119</v>
      </c>
      <c r="C18" s="35" t="n">
        <v>66868</v>
      </c>
      <c r="E18" s="35" t="n">
        <f aca="false">B18/B24</f>
        <v>0.760570088017921</v>
      </c>
      <c r="F18" s="35" t="n">
        <f aca="false">C18/C24</f>
        <v>0.92061568962194</v>
      </c>
      <c r="G18" s="35" t="n">
        <v>1</v>
      </c>
      <c r="H18" s="35" t="n">
        <f aca="false">F18/E18</f>
        <v>1.21042847217553</v>
      </c>
      <c r="I18" s="36" t="n">
        <f aca="false">E18/E21</f>
        <v>1.09977810084934</v>
      </c>
      <c r="J18" s="35" t="n">
        <f aca="false">F18/F21</f>
        <v>1.99154157731713</v>
      </c>
      <c r="K18" s="35" t="n">
        <v>1</v>
      </c>
      <c r="L18" s="35" t="n">
        <f aca="false">J18/I18</f>
        <v>1.81085764099058</v>
      </c>
      <c r="R18" s="37"/>
    </row>
    <row r="19" s="35" customFormat="true" ht="13" hidden="false" customHeight="false" outlineLevel="0" collapsed="false">
      <c r="B19" s="35" t="n">
        <v>33405</v>
      </c>
      <c r="C19" s="35" t="n">
        <v>39507</v>
      </c>
      <c r="E19" s="35" t="n">
        <f aca="false">B19/B25</f>
        <v>0.450183954826624</v>
      </c>
      <c r="F19" s="35" t="n">
        <f aca="false">C19/C25</f>
        <v>0.413140777612783</v>
      </c>
      <c r="G19" s="35" t="n">
        <v>1</v>
      </c>
      <c r="H19" s="35" t="n">
        <f aca="false">F19/E19</f>
        <v>0.917715465385462</v>
      </c>
      <c r="I19" s="36" t="n">
        <f aca="false">E19/E22</f>
        <v>0.960907835692095</v>
      </c>
      <c r="J19" s="35" t="n">
        <f aca="false">F19/F22</f>
        <v>1.57191739943501</v>
      </c>
      <c r="K19" s="35" t="n">
        <v>1</v>
      </c>
      <c r="L19" s="35" t="n">
        <f aca="false">J19/I19</f>
        <v>1.6358669802113</v>
      </c>
      <c r="R19" s="37"/>
    </row>
    <row r="20" s="35" customFormat="true" ht="13" hidden="false" customHeight="false" outlineLevel="0" collapsed="false">
      <c r="A20" s="35" t="s">
        <v>45</v>
      </c>
      <c r="B20" s="35" t="n">
        <v>38529</v>
      </c>
      <c r="C20" s="35" t="n">
        <v>31116</v>
      </c>
      <c r="E20" s="35" t="n">
        <f aca="false">B20/B23</f>
        <v>1.14407459096713</v>
      </c>
      <c r="F20" s="35" t="n">
        <f aca="false">C20/C23</f>
        <v>0.82537998355394</v>
      </c>
      <c r="G20" s="35" t="n">
        <v>1</v>
      </c>
      <c r="H20" s="35" t="n">
        <f aca="false">F20/E20</f>
        <v>0.721438960423215</v>
      </c>
      <c r="R20" s="37"/>
    </row>
    <row r="21" s="35" customFormat="true" ht="13" hidden="false" customHeight="false" outlineLevel="0" collapsed="false">
      <c r="B21" s="35" t="n">
        <v>39207</v>
      </c>
      <c r="C21" s="35" t="n">
        <v>33576</v>
      </c>
      <c r="E21" s="35" t="n">
        <f aca="false">B21/B24</f>
        <v>0.691566860106186</v>
      </c>
      <c r="F21" s="35" t="n">
        <f aca="false">C21/C24</f>
        <v>0.462262852107828</v>
      </c>
      <c r="G21" s="35" t="n">
        <v>1</v>
      </c>
      <c r="H21" s="35" t="n">
        <f aca="false">F21/E21</f>
        <v>0.668428287666721</v>
      </c>
      <c r="R21" s="37"/>
    </row>
    <row r="22" s="35" customFormat="true" ht="13" hidden="false" customHeight="false" outlineLevel="0" collapsed="false">
      <c r="B22" s="35" t="n">
        <v>34764</v>
      </c>
      <c r="C22" s="35" t="n">
        <v>25133</v>
      </c>
      <c r="E22" s="35" t="n">
        <f aca="false">B22/B25</f>
        <v>0.4684985782246</v>
      </c>
      <c r="F22" s="35" t="n">
        <f aca="false">C22/C25</f>
        <v>0.262826009662644</v>
      </c>
      <c r="G22" s="35" t="n">
        <v>1</v>
      </c>
      <c r="H22" s="35" t="n">
        <f aca="false">F22/E22</f>
        <v>0.560996386923173</v>
      </c>
      <c r="R22" s="37"/>
    </row>
    <row r="23" s="35" customFormat="true" ht="13" hidden="false" customHeight="false" outlineLevel="0" collapsed="false">
      <c r="A23" s="35" t="s">
        <v>46</v>
      </c>
      <c r="B23" s="35" t="n">
        <v>33677</v>
      </c>
      <c r="C23" s="35" t="n">
        <v>37699</v>
      </c>
      <c r="R23" s="37"/>
    </row>
    <row r="24" s="35" customFormat="true" ht="13" hidden="false" customHeight="false" outlineLevel="0" collapsed="false">
      <c r="B24" s="35" t="n">
        <v>56693</v>
      </c>
      <c r="C24" s="35" t="n">
        <v>72634</v>
      </c>
      <c r="R24" s="37"/>
    </row>
    <row r="25" s="35" customFormat="true" ht="13" hidden="false" customHeight="false" outlineLevel="0" collapsed="false">
      <c r="B25" s="35" t="n">
        <v>74203</v>
      </c>
      <c r="C25" s="35" t="n">
        <v>95626</v>
      </c>
      <c r="R25" s="37"/>
    </row>
    <row r="26" s="35" customFormat="true" ht="13" hidden="false" customHeight="false" outlineLevel="0" collapsed="false">
      <c r="R26" s="37"/>
    </row>
    <row r="27" s="35" customFormat="true" ht="13" hidden="false" customHeight="false" outlineLevel="0" collapsed="false">
      <c r="A27" s="35" t="s">
        <v>48</v>
      </c>
      <c r="B27" s="35" t="s">
        <v>1</v>
      </c>
      <c r="C27" s="35" t="s">
        <v>43</v>
      </c>
      <c r="R27" s="37"/>
    </row>
    <row r="28" s="35" customFormat="true" ht="13" hidden="false" customHeight="false" outlineLevel="0" collapsed="false">
      <c r="A28" s="35" t="s">
        <v>44</v>
      </c>
      <c r="B28" s="35" t="n">
        <v>40370</v>
      </c>
      <c r="C28" s="35" t="n">
        <v>55976</v>
      </c>
      <c r="E28" s="35" t="n">
        <f aca="false">B28/B34</f>
        <v>0.836631919258906</v>
      </c>
      <c r="F28" s="35" t="n">
        <f aca="false">C28/C34</f>
        <v>1.16500166500167</v>
      </c>
      <c r="G28" s="35" t="n">
        <v>1</v>
      </c>
      <c r="H28" s="35" t="n">
        <f aca="false">F28/E28</f>
        <v>1.39249010010714</v>
      </c>
      <c r="I28" s="36" t="n">
        <f aca="false">E28/E31</f>
        <v>1.61777670914483</v>
      </c>
      <c r="J28" s="35" t="n">
        <f aca="false">F28/F31</f>
        <v>2.21345248922456</v>
      </c>
      <c r="K28" s="35" t="n">
        <v>1</v>
      </c>
      <c r="L28" s="35" t="n">
        <f aca="false">J28/I28</f>
        <v>1.36820642596259</v>
      </c>
      <c r="M28" s="41" t="n">
        <v>0.013</v>
      </c>
      <c r="R28" s="37"/>
    </row>
    <row r="29" s="35" customFormat="true" ht="13" hidden="false" customHeight="false" outlineLevel="0" collapsed="false">
      <c r="B29" s="35" t="n">
        <v>23823</v>
      </c>
      <c r="C29" s="35" t="n">
        <v>29494</v>
      </c>
      <c r="E29" s="35" t="n">
        <f aca="false">B29/B35</f>
        <v>0.322420420095279</v>
      </c>
      <c r="F29" s="35" t="n">
        <f aca="false">C29/C35</f>
        <v>0.582528490450515</v>
      </c>
      <c r="G29" s="35" t="n">
        <v>1</v>
      </c>
      <c r="H29" s="35" t="n">
        <f aca="false">F29/E29</f>
        <v>1.80673572188253</v>
      </c>
      <c r="I29" s="36" t="n">
        <f aca="false">E29/E32</f>
        <v>0.613315140437144</v>
      </c>
      <c r="J29" s="35" t="n">
        <f aca="false">F29/F32</f>
        <v>0.914230804996745</v>
      </c>
      <c r="K29" s="35" t="n">
        <v>1</v>
      </c>
      <c r="L29" s="35" t="n">
        <f aca="false">J29/I29</f>
        <v>1.49063791959403</v>
      </c>
      <c r="R29" s="37"/>
    </row>
    <row r="30" s="35" customFormat="true" ht="13" hidden="false" customHeight="false" outlineLevel="0" collapsed="false">
      <c r="B30" s="35" t="n">
        <v>25712</v>
      </c>
      <c r="C30" s="35" t="n">
        <v>48934</v>
      </c>
      <c r="E30" s="35" t="n">
        <f aca="false">B30/B36</f>
        <v>0.417057306450828</v>
      </c>
      <c r="F30" s="35" t="n">
        <f aca="false">C30/C36</f>
        <v>0.752622350733643</v>
      </c>
      <c r="G30" s="35" t="n">
        <v>1</v>
      </c>
      <c r="H30" s="35" t="n">
        <f aca="false">F30/E30</f>
        <v>1.80460176357653</v>
      </c>
      <c r="I30" s="36" t="n">
        <f aca="false">E30/E33</f>
        <v>1.24344714188993</v>
      </c>
      <c r="J30" s="35" t="n">
        <f aca="false">F30/F33</f>
        <v>2.24169682532411</v>
      </c>
      <c r="K30" s="35" t="n">
        <v>1</v>
      </c>
      <c r="L30" s="35" t="n">
        <f aca="false">J30/I30</f>
        <v>1.80280829783961</v>
      </c>
      <c r="R30" s="37"/>
    </row>
    <row r="31" s="35" customFormat="true" ht="13" hidden="false" customHeight="false" outlineLevel="0" collapsed="false">
      <c r="A31" s="35" t="s">
        <v>45</v>
      </c>
      <c r="B31" s="35" t="n">
        <v>24954</v>
      </c>
      <c r="C31" s="35" t="n">
        <v>25289</v>
      </c>
      <c r="E31" s="35" t="n">
        <f aca="false">B31/B34</f>
        <v>0.517149192796303</v>
      </c>
      <c r="F31" s="35" t="n">
        <f aca="false">C31/C34</f>
        <v>0.526327838827839</v>
      </c>
      <c r="G31" s="35" t="n">
        <v>1</v>
      </c>
      <c r="H31" s="35" t="n">
        <f aca="false">F31/E31</f>
        <v>1.0177485456023</v>
      </c>
      <c r="R31" s="37"/>
    </row>
    <row r="32" s="35" customFormat="true" ht="13" hidden="false" customHeight="false" outlineLevel="0" collapsed="false">
      <c r="B32" s="35" t="n">
        <v>38843</v>
      </c>
      <c r="C32" s="35" t="n">
        <v>32261</v>
      </c>
      <c r="E32" s="35" t="n">
        <f aca="false">B32/B35</f>
        <v>0.525701061065396</v>
      </c>
      <c r="F32" s="35" t="n">
        <f aca="false">C32/C35</f>
        <v>0.637178803499832</v>
      </c>
      <c r="G32" s="35" t="n">
        <v>1</v>
      </c>
      <c r="H32" s="35" t="n">
        <f aca="false">F32/E32</f>
        <v>1.21205538792049</v>
      </c>
      <c r="R32" s="37"/>
    </row>
    <row r="33" s="35" customFormat="true" ht="13" hidden="false" customHeight="false" outlineLevel="0" collapsed="false">
      <c r="B33" s="35" t="n">
        <v>20678</v>
      </c>
      <c r="C33" s="35" t="n">
        <v>21829</v>
      </c>
      <c r="E33" s="35" t="n">
        <f aca="false">B33/B36</f>
        <v>0.335404129697815</v>
      </c>
      <c r="F33" s="35" t="n">
        <f aca="false">C33/C36</f>
        <v>0.335737795687348</v>
      </c>
      <c r="G33" s="35" t="n">
        <v>1</v>
      </c>
      <c r="H33" s="35" t="n">
        <f aca="false">F33/E33</f>
        <v>1.00099481777351</v>
      </c>
      <c r="R33" s="37"/>
    </row>
    <row r="34" s="35" customFormat="true" ht="13" hidden="false" customHeight="false" outlineLevel="0" collapsed="false">
      <c r="A34" s="35" t="s">
        <v>46</v>
      </c>
      <c r="B34" s="35" t="n">
        <v>48253</v>
      </c>
      <c r="C34" s="35" t="n">
        <v>48048</v>
      </c>
      <c r="R34" s="37"/>
    </row>
    <row r="35" s="35" customFormat="true" ht="13" hidden="false" customHeight="false" outlineLevel="0" collapsed="false">
      <c r="B35" s="35" t="n">
        <v>73888</v>
      </c>
      <c r="C35" s="35" t="n">
        <v>50631</v>
      </c>
      <c r="R35" s="37"/>
    </row>
    <row r="36" s="35" customFormat="true" ht="13" hidden="false" customHeight="false" outlineLevel="0" collapsed="false">
      <c r="B36" s="35" t="n">
        <v>61651</v>
      </c>
      <c r="C36" s="35" t="n">
        <v>65018</v>
      </c>
      <c r="R36" s="37"/>
    </row>
    <row r="37" s="35" customFormat="true" ht="13" hidden="false" customHeight="false" outlineLevel="0" collapsed="false">
      <c r="A37" s="35" t="s">
        <v>49</v>
      </c>
      <c r="B37" s="35" t="s">
        <v>1</v>
      </c>
      <c r="C37" s="35" t="s">
        <v>43</v>
      </c>
      <c r="R37" s="37"/>
    </row>
    <row r="38" s="35" customFormat="true" ht="13" hidden="false" customHeight="false" outlineLevel="0" collapsed="false">
      <c r="A38" s="35" t="s">
        <v>44</v>
      </c>
      <c r="B38" s="35" t="n">
        <v>26072</v>
      </c>
      <c r="C38" s="35" t="n">
        <v>38919</v>
      </c>
      <c r="E38" s="35" t="n">
        <f aca="false">B38/B44</f>
        <v>0.46092921292695</v>
      </c>
      <c r="F38" s="35" t="n">
        <f aca="false">C38/C44</f>
        <v>0.614688462449657</v>
      </c>
      <c r="G38" s="35" t="n">
        <v>1</v>
      </c>
      <c r="H38" s="35" t="n">
        <f aca="false">F38/E38</f>
        <v>1.3335853862382</v>
      </c>
      <c r="I38" s="36" t="n">
        <f aca="false">E38/E41</f>
        <v>0.46546337457376</v>
      </c>
      <c r="J38" s="35" t="n">
        <f aca="false">F38/F41</f>
        <v>0.681116555827791</v>
      </c>
      <c r="K38" s="35" t="n">
        <v>1</v>
      </c>
      <c r="L38" s="35" t="n">
        <f aca="false">J38/I38</f>
        <v>1.46330859318741</v>
      </c>
      <c r="M38" s="41" t="n">
        <v>0.026</v>
      </c>
      <c r="R38" s="37"/>
    </row>
    <row r="39" s="35" customFormat="true" ht="13" hidden="false" customHeight="false" outlineLevel="0" collapsed="false">
      <c r="B39" s="35" t="n">
        <v>22080</v>
      </c>
      <c r="C39" s="35" t="n">
        <v>37636</v>
      </c>
      <c r="E39" s="35" t="n">
        <f aca="false">B39/B45</f>
        <v>0.277446188256286</v>
      </c>
      <c r="F39" s="35" t="n">
        <f aca="false">C39/C45</f>
        <v>0.556564431693827</v>
      </c>
      <c r="G39" s="35" t="n">
        <v>1</v>
      </c>
      <c r="H39" s="35" t="n">
        <f aca="false">F39/E39</f>
        <v>2.00602659273052</v>
      </c>
      <c r="I39" s="36" t="n">
        <f aca="false">E39/E42</f>
        <v>0.946907968093319</v>
      </c>
      <c r="J39" s="35" t="n">
        <f aca="false">F39/F42</f>
        <v>1.58274107405694</v>
      </c>
      <c r="K39" s="35" t="n">
        <v>1</v>
      </c>
      <c r="L39" s="35" t="n">
        <f aca="false">J39/I39</f>
        <v>1.6714835310172</v>
      </c>
      <c r="R39" s="37"/>
    </row>
    <row r="40" s="35" customFormat="true" ht="13" hidden="false" customHeight="false" outlineLevel="0" collapsed="false">
      <c r="B40" s="35" t="n">
        <v>17477</v>
      </c>
      <c r="C40" s="35" t="n">
        <v>30142</v>
      </c>
      <c r="E40" s="35" t="n">
        <f aca="false">B40/B46</f>
        <v>0.192471614373974</v>
      </c>
      <c r="F40" s="35" t="n">
        <f aca="false">C40/C46</f>
        <v>0.377274889228227</v>
      </c>
      <c r="G40" s="35" t="n">
        <v>1</v>
      </c>
      <c r="H40" s="35" t="n">
        <f aca="false">F40/E40</f>
        <v>1.9601585951016</v>
      </c>
      <c r="I40" s="36" t="n">
        <f aca="false">E40/E43</f>
        <v>0.327904838739939</v>
      </c>
      <c r="J40" s="35" t="n">
        <f aca="false">F40/F43</f>
        <v>0.731495413289327</v>
      </c>
      <c r="K40" s="35" t="n">
        <v>1</v>
      </c>
      <c r="L40" s="35" t="n">
        <f aca="false">J40/I40</f>
        <v>2.23081616026251</v>
      </c>
      <c r="R40" s="37"/>
    </row>
    <row r="41" s="35" customFormat="true" ht="13" hidden="false" customHeight="false" outlineLevel="0" collapsed="false">
      <c r="A41" s="35" t="s">
        <v>45</v>
      </c>
      <c r="B41" s="35" t="n">
        <v>56013</v>
      </c>
      <c r="C41" s="35" t="n">
        <v>57140</v>
      </c>
      <c r="E41" s="35" t="n">
        <f aca="false">B41/B44</f>
        <v>0.990258821865498</v>
      </c>
      <c r="F41" s="35" t="n">
        <f aca="false">C41/C44</f>
        <v>0.90247176814341</v>
      </c>
      <c r="G41" s="35" t="n">
        <v>1</v>
      </c>
      <c r="H41" s="35" t="n">
        <f aca="false">F41/E41</f>
        <v>0.911349384843944</v>
      </c>
      <c r="R41" s="37"/>
    </row>
    <row r="42" s="35" customFormat="true" ht="13" hidden="false" customHeight="false" outlineLevel="0" collapsed="false">
      <c r="B42" s="35" t="n">
        <v>23318</v>
      </c>
      <c r="C42" s="35" t="n">
        <v>23779</v>
      </c>
      <c r="E42" s="35" t="n">
        <f aca="false">B42/B45</f>
        <v>0.293002274355076</v>
      </c>
      <c r="F42" s="35" t="n">
        <f aca="false">C42/C45</f>
        <v>0.35164591405164</v>
      </c>
      <c r="G42" s="35" t="n">
        <v>1</v>
      </c>
      <c r="H42" s="35" t="n">
        <f aca="false">F42/E42</f>
        <v>1.20014738733904</v>
      </c>
      <c r="R42" s="37"/>
    </row>
    <row r="43" s="35" customFormat="true" ht="13" hidden="false" customHeight="false" outlineLevel="0" collapsed="false">
      <c r="B43" s="35" t="n">
        <v>53299</v>
      </c>
      <c r="C43" s="35" t="n">
        <v>41206</v>
      </c>
      <c r="E43" s="35" t="n">
        <f aca="false">B43/B46</f>
        <v>0.586973998656432</v>
      </c>
      <c r="F43" s="35" t="n">
        <f aca="false">C43/C46</f>
        <v>0.515758379853306</v>
      </c>
      <c r="G43" s="35" t="n">
        <v>1</v>
      </c>
      <c r="H43" s="35" t="n">
        <f aca="false">F43/E43</f>
        <v>0.87867329904538</v>
      </c>
      <c r="R43" s="37"/>
    </row>
    <row r="44" s="35" customFormat="true" ht="13" hidden="false" customHeight="false" outlineLevel="0" collapsed="false">
      <c r="A44" s="35" t="s">
        <v>46</v>
      </c>
      <c r="B44" s="35" t="n">
        <v>56564</v>
      </c>
      <c r="C44" s="35" t="n">
        <v>63315</v>
      </c>
      <c r="R44" s="37"/>
    </row>
    <row r="45" s="35" customFormat="true" ht="13" hidden="false" customHeight="false" outlineLevel="0" collapsed="false">
      <c r="B45" s="35" t="n">
        <v>79583</v>
      </c>
      <c r="C45" s="35" t="n">
        <v>67622</v>
      </c>
      <c r="R45" s="37"/>
    </row>
    <row r="46" s="35" customFormat="true" ht="13" hidden="false" customHeight="false" outlineLevel="0" collapsed="false">
      <c r="B46" s="35" t="n">
        <v>90803</v>
      </c>
      <c r="C46" s="35" t="n">
        <v>79894</v>
      </c>
      <c r="R46" s="37"/>
    </row>
  </sheetData>
  <mergeCells count="2">
    <mergeCell ref="B1:C1"/>
    <mergeCell ref="E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程然</cp:lastModifiedBy>
  <dcterms:modified xsi:type="dcterms:W3CDTF">2023-01-17T13:06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53A1DA62F9451586982A2C445DF75A</vt:lpwstr>
  </property>
  <property fmtid="{D5CDD505-2E9C-101B-9397-08002B2CF9AE}" pid="3" name="KSOProductBuildVer">
    <vt:lpwstr>2052-11.1.0.13703</vt:lpwstr>
  </property>
</Properties>
</file>